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3.xml.rels" ContentType="application/vnd.openxmlformats-package.relationships+xml"/>
  <Override PartName="/xl/worksheets/_rels/sheet2.xml.rels" ContentType="application/vnd.openxmlformats-package.relationships+xml"/>
  <Override PartName="/xl/worksheets/_rels/sheet1.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comments3.xml" ContentType="application/vnd.openxmlformats-officedocument.spreadsheetml.comments+xml"/>
  <Override PartName="/xl/_rels/workbook.xml.rels" ContentType="application/vnd.openxmlformats-package.relationships+xml"/>
  <Override PartName="/xl/sharedStrings.xml" ContentType="application/vnd.openxmlformats-officedocument.spreadsheetml.sharedStrings+xml"/>
  <Override PartName="/xl/comments1.xml" ContentType="application/vnd.openxmlformats-officedocument.spreadsheetml.comments+xml"/>
  <Override PartName="/xl/drawings/vmlDrawing1.vml" ContentType="application/vnd.openxmlformats-officedocument.vmlDrawing"/>
  <Override PartName="/xl/drawings/vmlDrawing2.vml" ContentType="application/vnd.openxmlformats-officedocument.vmlDrawing"/>
  <Override PartName="/xl/drawings/vmlDrawing3.vml" ContentType="application/vnd.openxmlformats-officedocument.vmlDrawing"/>
  <Override PartName="/xl/comments2.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true" date1904="true"/>
  <workbookProtection/>
  <bookViews>
    <workbookView showHorizontalScroll="true" showVerticalScroll="true" showSheetTabs="true" xWindow="0" yWindow="0" windowWidth="16384" windowHeight="8192" tabRatio="655" firstSheet="0" activeTab="2"/>
  </bookViews>
  <sheets>
    <sheet name="Competencies" sheetId="1" state="visible" r:id="rId2"/>
    <sheet name="Impact variables at workplace" sheetId="2" state="visible" r:id="rId3"/>
    <sheet name="Impact variables on society" sheetId="3" state="visible" r:id="rId4"/>
  </sheets>
  <calcPr iterateCount="100" refMode="A1" iterate="false" iterateDelta="0.001"/>
  <extLst>
    <ext xmlns:loext="http://schemas.libreoffice.org/" uri="{7626C862-2A13-11E5-B345-FEFF819CDC9F}">
      <loext:extCalcPr stringRefSyntax="CalcA1"/>
    </ext>
  </extLst>
</workbook>
</file>

<file path=xl/comments1.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D2" authorId="0">
      <text>
        <r>
          <rPr>
            <b val="true"/>
            <sz val="9"/>
            <color rgb="FF000000"/>
            <rFont val="Tahoma"/>
            <family val="0"/>
            <charset val="1"/>
          </rPr>
          <t xml:space="preserve">NTH:
</t>
        </r>
        <r>
          <rPr>
            <sz val="9"/>
            <color rgb="FF000000"/>
            <rFont val="Tahoma"/>
            <family val="0"/>
            <charset val="1"/>
          </rPr>
          <t xml:space="preserve">- PH professional and vice director of provincial Health department in charge of prevention</t>
        </r>
      </text>
      <mc:AlternateContent>
        <mc:Choice Requires="v2">
          <commentPr autoFill="true" autoScale="false" colHidden="false" locked="false" rowHidden="false" textHAlign="justify" textVAlign="top">
            <anchor moveWithCells="false" sizeWithCells="false">
              <xdr:from>
                <xdr:col>7</xdr:col>
                <xdr:colOff>6</xdr:colOff>
                <xdr:row>1</xdr:row>
                <xdr:rowOff>235</xdr:rowOff>
              </xdr:from>
              <xdr:to>
                <xdr:col>12</xdr:col>
                <xdr:colOff>28</xdr:colOff>
                <xdr:row>2</xdr:row>
                <xdr:rowOff>-220</xdr:rowOff>
              </xdr:to>
            </anchor>
          </commentPr>
        </mc:Choice>
        <mc:Fallback/>
      </mc:AlternateContent>
    </comment>
    <comment ref="E2" authorId="0">
      <text>
        <r>
          <rPr>
            <b val="true"/>
            <sz val="9"/>
            <color rgb="FF000000"/>
            <rFont val="Tahoma"/>
            <family val="0"/>
            <charset val="1"/>
          </rPr>
          <t xml:space="preserve">NTH:
</t>
        </r>
        <r>
          <rPr>
            <sz val="9"/>
            <color rgb="FF000000"/>
            <rFont val="Tahoma"/>
            <family val="0"/>
            <charset val="1"/>
          </rPr>
          <t xml:space="preserve">Public health professional
- director of an local NGO where using public healht staff for a various intervention program and research and policy advocacy</t>
        </r>
      </text>
      <mc:AlternateContent>
        <mc:Choice Requires="v2">
          <commentPr autoFill="true" autoScale="false" colHidden="false" locked="false" rowHidden="false" textHAlign="justify" textVAlign="top">
            <anchor moveWithCells="false" sizeWithCells="false">
              <xdr:from>
                <xdr:col>9</xdr:col>
                <xdr:colOff>16</xdr:colOff>
                <xdr:row>1</xdr:row>
                <xdr:rowOff>226</xdr:rowOff>
              </xdr:from>
              <xdr:to>
                <xdr:col>14</xdr:col>
                <xdr:colOff>13</xdr:colOff>
                <xdr:row>2</xdr:row>
                <xdr:rowOff>-230</xdr:rowOff>
              </xdr:to>
            </anchor>
          </commentPr>
        </mc:Choice>
        <mc:Fallback/>
      </mc:AlternateContent>
    </comment>
    <comment ref="F2" authorId="0">
      <text>
        <r>
          <rPr>
            <b val="true"/>
            <sz val="9"/>
            <color rgb="FF000000"/>
            <rFont val="Tahoma"/>
            <family val="0"/>
            <charset val="1"/>
          </rPr>
          <t xml:space="preserve">NTH:
</t>
        </r>
        <r>
          <rPr>
            <sz val="9"/>
            <color rgb="FF000000"/>
            <rFont val="Tahoma"/>
            <family val="0"/>
            <charset val="1"/>
          </rPr>
          <t xml:space="preserve">- Vice dean of PH faculty in Medical Uni in the North.
- Using and training MPH focous on provinces in the mountainous areas in the North</t>
        </r>
      </text>
      <mc:AlternateContent>
        <mc:Choice Requires="v2">
          <commentPr autoFill="true" autoScale="false" colHidden="false" locked="false" rowHidden="false" textHAlign="justify" textVAlign="top">
            <anchor moveWithCells="false" sizeWithCells="false">
              <xdr:from>
                <xdr:col>13</xdr:col>
                <xdr:colOff>12</xdr:colOff>
                <xdr:row>1</xdr:row>
                <xdr:rowOff>226</xdr:rowOff>
              </xdr:from>
              <xdr:to>
                <xdr:col>16</xdr:col>
                <xdr:colOff>15</xdr:colOff>
                <xdr:row>2</xdr:row>
                <xdr:rowOff>-239</xdr:rowOff>
              </xdr:to>
            </anchor>
          </commentPr>
        </mc:Choice>
        <mc:Fallback/>
      </mc:AlternateContent>
    </comment>
    <comment ref="G2" authorId="0">
      <text>
        <r>
          <rPr>
            <b val="true"/>
            <sz val="9"/>
            <color rgb="FF000000"/>
            <rFont val="Tahoma"/>
            <family val="0"/>
            <charset val="1"/>
          </rPr>
          <t xml:space="preserve">NTH:
</t>
        </r>
        <r>
          <rPr>
            <sz val="9"/>
            <color rgb="FF000000"/>
            <rFont val="Tahoma"/>
            <family val="0"/>
            <charset val="1"/>
          </rPr>
          <t xml:space="preserve">-PH professional working for Prevention and PH institute of Hnoi medical Uni.
- Training and using MPH
- Also in charge of training evaluation centre</t>
        </r>
      </text>
      <mc:AlternateContent>
        <mc:Choice Requires="v2">
          <commentPr autoFill="true" autoScale="false" colHidden="false" locked="false" rowHidden="false" textHAlign="justify" textVAlign="top">
            <anchor moveWithCells="false" sizeWithCells="false">
              <xdr:from>
                <xdr:col>15</xdr:col>
                <xdr:colOff>4</xdr:colOff>
                <xdr:row>1</xdr:row>
                <xdr:rowOff>226</xdr:rowOff>
              </xdr:from>
              <xdr:to>
                <xdr:col>18</xdr:col>
                <xdr:colOff>34</xdr:colOff>
                <xdr:row>2</xdr:row>
                <xdr:rowOff>-245</xdr:rowOff>
              </xdr:to>
            </anchor>
          </commentPr>
        </mc:Choice>
        <mc:Fallback/>
      </mc:AlternateContent>
    </comment>
    <comment ref="G3" authorId="0">
      <text>
        <r>
          <rPr>
            <b val="true"/>
            <sz val="9"/>
            <color rgb="FF000000"/>
            <rFont val="Verdana"/>
            <family val="0"/>
          </rPr>
          <t xml:space="preserve">Nhat Linh:
</t>
        </r>
        <r>
          <rPr>
            <sz val="9"/>
            <color rgb="FF000000"/>
            <rFont val="Verdana"/>
            <family val="0"/>
          </rPr>
          <t xml:space="preserve">Seem to apply to health policy and program development</t>
        </r>
        <r>
          <rPr>
            <sz val="9"/>
            <color rgb="FF000000"/>
            <rFont val="Arial"/>
            <family val="0"/>
          </rPr>
          <t xml:space="preserve">→</t>
        </r>
        <r>
          <rPr>
            <sz val="9"/>
            <color rgb="FF000000"/>
            <rFont val="Verdana"/>
            <family val="0"/>
          </rPr>
          <t xml:space="preserve"> it is not important competancy of MPH?
If apply into policy implementation and planning and program implementation it would be more appropriate</t>
        </r>
      </text>
      <mc:AlternateContent>
        <mc:Choice Requires="v2">
          <commentPr autoFill="true" autoScale="false" colHidden="false" locked="false" rowHidden="false" textHAlign="justify" textVAlign="top">
            <anchor moveWithCells="false" sizeWithCells="false">
              <xdr:from>
                <xdr:col>15</xdr:col>
                <xdr:colOff>7</xdr:colOff>
                <xdr:row>1</xdr:row>
                <xdr:rowOff>337</xdr:rowOff>
              </xdr:from>
              <xdr:to>
                <xdr:col>18</xdr:col>
                <xdr:colOff>38</xdr:colOff>
                <xdr:row>2</xdr:row>
                <xdr:rowOff>-60</xdr:rowOff>
              </xdr:to>
            </anchor>
          </commentPr>
        </mc:Choice>
        <mc:Fallback/>
      </mc:AlternateContent>
    </comment>
    <comment ref="H2" authorId="0">
      <text>
        <r>
          <rPr>
            <b val="true"/>
            <sz val="9"/>
            <color rgb="FF000000"/>
            <rFont val="Tahoma"/>
            <family val="0"/>
            <charset val="1"/>
          </rPr>
          <t xml:space="preserve">NTH:
</t>
        </r>
        <r>
          <rPr>
            <sz val="9"/>
            <color rgb="FF000000"/>
            <rFont val="Tahoma"/>
            <family val="0"/>
            <charset val="1"/>
          </rPr>
          <t xml:space="preserve">- PH professional working as Dean of PH faculty of Medical Uni in the Centre of Vietnam. Training and using MPH</t>
        </r>
      </text>
      <mc:AlternateContent>
        <mc:Choice Requires="v2">
          <commentPr autoFill="true" autoScale="false" colHidden="false" locked="false" rowHidden="false" textHAlign="justify" textVAlign="top">
            <anchor moveWithCells="false" sizeWithCells="false">
              <xdr:from>
                <xdr:col>17</xdr:col>
                <xdr:colOff>13</xdr:colOff>
                <xdr:row>1</xdr:row>
                <xdr:rowOff>226</xdr:rowOff>
              </xdr:from>
              <xdr:to>
                <xdr:col>21</xdr:col>
                <xdr:colOff>3</xdr:colOff>
                <xdr:row>2</xdr:row>
                <xdr:rowOff>-233</xdr:rowOff>
              </xdr:to>
            </anchor>
          </commentPr>
        </mc:Choice>
        <mc:Fallback/>
      </mc:AlternateContent>
    </comment>
    <comment ref="I2" authorId="0">
      <text>
        <r>
          <rPr>
            <b val="true"/>
            <sz val="9"/>
            <color rgb="FF000000"/>
            <rFont val="Tahoma"/>
            <family val="0"/>
            <charset val="1"/>
          </rPr>
          <t xml:space="preserve">NTH:
</t>
        </r>
        <r>
          <rPr>
            <sz val="9"/>
            <color rgb="FF000000"/>
            <rFont val="Tahoma"/>
            <family val="0"/>
            <charset val="1"/>
          </rPr>
          <t xml:space="preserve">- PH professionam and health manager working as vice director of a Department of MOH. 
- recruite a number of MPH to work for the her system</t>
        </r>
      </text>
      <mc:AlternateContent>
        <mc:Choice Requires="v2">
          <commentPr autoFill="true" autoScale="false" colHidden="false" locked="false" rowHidden="false" textHAlign="justify" textVAlign="top">
            <anchor moveWithCells="false" sizeWithCells="false">
              <xdr:from>
                <xdr:col>19</xdr:col>
                <xdr:colOff>6</xdr:colOff>
                <xdr:row>1</xdr:row>
                <xdr:rowOff>226</xdr:rowOff>
              </xdr:from>
              <xdr:to>
                <xdr:col>24</xdr:col>
                <xdr:colOff>10</xdr:colOff>
                <xdr:row>2</xdr:row>
                <xdr:rowOff>-209</xdr:rowOff>
              </xdr:to>
            </anchor>
          </commentPr>
        </mc:Choice>
        <mc:Fallback/>
      </mc:AlternateContent>
    </comment>
    <comment ref="J2" authorId="0">
      <text>
        <r>
          <rPr>
            <b val="true"/>
            <sz val="9"/>
            <color rgb="FF000000"/>
            <rFont val="Tahoma"/>
            <family val="2"/>
          </rPr>
          <t xml:space="preserve">NTH:
</t>
        </r>
        <r>
          <rPr>
            <sz val="9"/>
            <color rgb="FF000000"/>
            <rFont val="Tahoma"/>
            <family val="2"/>
          </rPr>
          <t xml:space="preserve">-Director of of Science and training department of MOH.
- He had long experiences of being director of Nutrition Instritute and director of Food safety and Hygine department of MOH. Member of Committee of Vietnam Public health Association.</t>
        </r>
      </text>
      <mc:AlternateContent>
        <mc:Choice Requires="v2">
          <commentPr autoFill="true" autoScale="false" colHidden="false" locked="false" rowHidden="false" textHAlign="justify" textVAlign="top">
            <anchor moveWithCells="false" sizeWithCells="false">
              <xdr:from>
                <xdr:col>22</xdr:col>
                <xdr:colOff>9</xdr:colOff>
                <xdr:row>1</xdr:row>
                <xdr:rowOff>226</xdr:rowOff>
              </xdr:from>
              <xdr:to>
                <xdr:col>26</xdr:col>
                <xdr:colOff>18</xdr:colOff>
                <xdr:row>2</xdr:row>
                <xdr:rowOff>-213</xdr:rowOff>
              </xdr:to>
            </anchor>
          </commentPr>
        </mc:Choice>
        <mc:Fallback/>
      </mc:AlternateContent>
    </comment>
    <comment ref="K2" authorId="0">
      <text>
        <r>
          <rPr>
            <b val="true"/>
            <sz val="9"/>
            <color rgb="FF000000"/>
            <rFont val="Tahoma"/>
            <family val="2"/>
          </rPr>
          <t xml:space="preserve">NTH:
</t>
        </r>
        <r>
          <rPr>
            <sz val="9"/>
            <color rgb="FF000000"/>
            <rFont val="Tahoma"/>
            <family val="2"/>
          </rPr>
          <t xml:space="preserve">-Public health professional.
Team Leader Reproductive Health, 
International agency (UN system)</t>
        </r>
      </text>
      <mc:AlternateContent>
        <mc:Choice Requires="v2">
          <commentPr autoFill="true" autoScale="false" colHidden="false" locked="false" rowHidden="false" textHAlign="justify" textVAlign="top">
            <anchor moveWithCells="false" sizeWithCells="false">
              <xdr:from>
                <xdr:col>25</xdr:col>
                <xdr:colOff>0</xdr:colOff>
                <xdr:row>1</xdr:row>
                <xdr:rowOff>226</xdr:rowOff>
              </xdr:from>
              <xdr:to>
                <xdr:col>29</xdr:col>
                <xdr:colOff>15</xdr:colOff>
                <xdr:row>2</xdr:row>
                <xdr:rowOff>-203</xdr:rowOff>
              </xdr:to>
            </anchor>
          </commentPr>
        </mc:Choice>
        <mc:Fallback/>
      </mc:AlternateContent>
    </comment>
    <comment ref="K4" authorId="0">
      <text>
        <r>
          <rPr>
            <b val="true"/>
            <sz val="8"/>
            <color rgb="FF000000"/>
            <rFont val="Tahoma"/>
            <family val="0"/>
          </rPr>
          <t xml:space="preserve">Nhat Linh:
</t>
        </r>
        <r>
          <rPr>
            <sz val="8"/>
            <color rgb="FF000000"/>
            <rFont val="Tahoma"/>
            <family val="0"/>
          </rPr>
          <t xml:space="preserve">These skills are important to address public health concerns in the context of health system strengthening and to promote multi-sectoral approaches in public health </t>
        </r>
      </text>
      <mc:AlternateContent>
        <mc:Choice Requires="v2">
          <commentPr autoFill="true" autoScale="false" colHidden="false" locked="false" rowHidden="false" textHAlign="justify" textVAlign="top">
            <anchor moveWithCells="false" sizeWithCells="false">
              <xdr:from>
                <xdr:col>25</xdr:col>
                <xdr:colOff>0</xdr:colOff>
                <xdr:row>1</xdr:row>
                <xdr:rowOff>469</xdr:rowOff>
              </xdr:from>
              <xdr:to>
                <xdr:col>28</xdr:col>
                <xdr:colOff>25</xdr:colOff>
                <xdr:row>4</xdr:row>
                <xdr:rowOff>90</xdr:rowOff>
              </xdr:to>
            </anchor>
          </commentPr>
        </mc:Choice>
        <mc:Fallback/>
      </mc:AlternateContent>
    </comment>
    <comment ref="K5" authorId="0">
      <text>
        <r>
          <rPr>
            <b val="true"/>
            <sz val="8"/>
            <color rgb="FF000000"/>
            <rFont val="Tahoma"/>
            <family val="0"/>
          </rPr>
          <t xml:space="preserve">Nhat Linh:
</t>
        </r>
        <r>
          <rPr>
            <sz val="8"/>
            <color rgb="FF000000"/>
            <rFont val="Tahoma"/>
            <family val="0"/>
          </rPr>
          <t xml:space="preserve">It is important to design, monitoring  and evaluation of health programmes at various levels (from national to commune levels)</t>
        </r>
      </text>
      <mc:AlternateContent>
        <mc:Choice Requires="v2">
          <commentPr autoFill="true" autoScale="false" colHidden="false" locked="false" rowHidden="false" textHAlign="justify" textVAlign="top">
            <anchor moveWithCells="false" sizeWithCells="false">
              <xdr:from>
                <xdr:col>25</xdr:col>
                <xdr:colOff>0</xdr:colOff>
                <xdr:row>1</xdr:row>
                <xdr:rowOff>542</xdr:rowOff>
              </xdr:from>
              <xdr:to>
                <xdr:col>28</xdr:col>
                <xdr:colOff>25</xdr:colOff>
                <xdr:row>4</xdr:row>
                <xdr:rowOff>171</xdr:rowOff>
              </xdr:to>
            </anchor>
          </commentPr>
        </mc:Choice>
        <mc:Fallback/>
      </mc:AlternateContent>
    </comment>
    <comment ref="K6" authorId="0">
      <text>
        <r>
          <rPr>
            <b val="true"/>
            <sz val="8"/>
            <color rgb="FF000000"/>
            <rFont val="Tahoma"/>
            <family val="0"/>
          </rPr>
          <t xml:space="preserve">Nhat Linh:
</t>
        </r>
        <r>
          <rPr>
            <sz val="8"/>
            <color rgb="FF000000"/>
            <rFont val="Tahoma"/>
            <family val="0"/>
          </rPr>
          <t xml:space="preserve">This could be good for public health researchers but may not be vital for an ordinary public health practitioner</t>
        </r>
      </text>
      <mc:AlternateContent>
        <mc:Choice Requires="v2">
          <commentPr autoFill="true" autoScale="false" colHidden="false" locked="false" rowHidden="false" textHAlign="justify" textVAlign="top">
            <anchor moveWithCells="false" sizeWithCells="false">
              <xdr:from>
                <xdr:col>25</xdr:col>
                <xdr:colOff>0</xdr:colOff>
                <xdr:row>4</xdr:row>
                <xdr:rowOff>172</xdr:rowOff>
              </xdr:from>
              <xdr:to>
                <xdr:col>28</xdr:col>
                <xdr:colOff>22</xdr:colOff>
                <xdr:row>5</xdr:row>
                <xdr:rowOff>-169</xdr:rowOff>
              </xdr:to>
            </anchor>
          </commentPr>
        </mc:Choice>
        <mc:Fallback/>
      </mc:AlternateContent>
    </comment>
    <comment ref="K7" authorId="0">
      <text>
        <r>
          <rPr>
            <b val="true"/>
            <sz val="8"/>
            <color rgb="FF000000"/>
            <rFont val="Tahoma"/>
            <family val="0"/>
          </rPr>
          <t xml:space="preserve">Nhat Linh: </t>
        </r>
        <r>
          <rPr>
            <sz val="8"/>
            <color rgb="FF000000"/>
            <rFont val="Tahoma"/>
            <family val="2"/>
          </rPr>
          <t xml:space="preserve">It should be a strong focus in a post-graduate public health programme on how to use evidence (for instance economic evaluation evidence) to advocate for appropriate policies and programmes on health
</t>
        </r>
      </text>
      <mc:AlternateContent>
        <mc:Choice Requires="v2">
          <commentPr autoFill="true" autoScale="false" colHidden="false" locked="false" rowHidden="false" textHAlign="justify" textVAlign="top">
            <anchor moveWithCells="false" sizeWithCells="false">
              <xdr:from>
                <xdr:col>25</xdr:col>
                <xdr:colOff>0</xdr:colOff>
                <xdr:row>4</xdr:row>
                <xdr:rowOff>319</xdr:rowOff>
              </xdr:from>
              <xdr:to>
                <xdr:col>28</xdr:col>
                <xdr:colOff>25</xdr:colOff>
                <xdr:row>5</xdr:row>
                <xdr:rowOff>5</xdr:rowOff>
              </xdr:to>
            </anchor>
          </commentPr>
        </mc:Choice>
        <mc:Fallback/>
      </mc:AlternateContent>
    </comment>
    <comment ref="K8" authorId="0">
      <text>
        <r>
          <rPr>
            <b val="true"/>
            <sz val="8"/>
            <color rgb="FF000000"/>
            <rFont val="Tahoma"/>
            <family val="0"/>
          </rPr>
          <t xml:space="preserve">Nhat Linh:
</t>
        </r>
        <r>
          <rPr>
            <sz val="8"/>
            <color rgb="FF000000"/>
            <rFont val="Tahoma"/>
            <family val="0"/>
          </rPr>
          <t xml:space="preserve">It is very crucial tasks in the context of developing countries given the new aid environment in which the donor’s support has been declining in the most developing countries</t>
        </r>
      </text>
      <mc:AlternateContent>
        <mc:Choice Requires="v2">
          <commentPr autoFill="true" autoScale="false" colHidden="false" locked="false" rowHidden="false" textHAlign="justify" textVAlign="top">
            <anchor moveWithCells="false" sizeWithCells="false">
              <xdr:from>
                <xdr:col>25</xdr:col>
                <xdr:colOff>0</xdr:colOff>
                <xdr:row>4</xdr:row>
                <xdr:rowOff>377</xdr:rowOff>
              </xdr:from>
              <xdr:to>
                <xdr:col>28</xdr:col>
                <xdr:colOff>25</xdr:colOff>
                <xdr:row>5</xdr:row>
                <xdr:rowOff>2</xdr:rowOff>
              </xdr:to>
            </anchor>
          </commentPr>
        </mc:Choice>
        <mc:Fallback/>
      </mc:AlternateContent>
    </comment>
    <comment ref="K9" authorId="0">
      <text>
        <r>
          <rPr>
            <b val="true"/>
            <sz val="8"/>
            <color rgb="FF000000"/>
            <rFont val="Tahoma"/>
            <family val="0"/>
          </rPr>
          <t xml:space="preserve">Nhat Linh:</t>
        </r>
        <r>
          <rPr>
            <sz val="8"/>
            <color rgb="FF000000"/>
            <rFont val="Tahoma"/>
            <family val="2"/>
          </rPr>
          <t xml:space="preserve"> How to use both qualitative and quantitative data/information in M&amp;E and feedback mechanism are vital 
</t>
        </r>
      </text>
      <mc:AlternateContent>
        <mc:Choice Requires="v2">
          <commentPr autoFill="true" autoScale="false" colHidden="false" locked="false" rowHidden="false" textHAlign="justify" textVAlign="top">
            <anchor moveWithCells="false" sizeWithCells="false">
              <xdr:from>
                <xdr:col>25</xdr:col>
                <xdr:colOff>0</xdr:colOff>
                <xdr:row>5</xdr:row>
                <xdr:rowOff>2</xdr:rowOff>
              </xdr:from>
              <xdr:to>
                <xdr:col>28</xdr:col>
                <xdr:colOff>25</xdr:colOff>
                <xdr:row>6</xdr:row>
                <xdr:rowOff>-258</xdr:rowOff>
              </xdr:to>
            </anchor>
          </commentPr>
        </mc:Choice>
        <mc:Fallback/>
      </mc:AlternateContent>
    </comment>
    <comment ref="K10" authorId="0">
      <text>
        <r>
          <rPr>
            <b val="true"/>
            <sz val="8"/>
            <color rgb="FF000000"/>
            <rFont val="Tahoma"/>
            <family val="0"/>
          </rPr>
          <t xml:space="preserve">Nhat Linh: </t>
        </r>
        <r>
          <rPr>
            <sz val="8"/>
            <color rgb="FF000000"/>
            <rFont val="Tahoma"/>
            <family val="2"/>
          </rPr>
          <t xml:space="preserve">Students should be trained on advocacy skills (how to use evidence, working with media, advocacy tartics, how to plan and monitor for an advocacy project/plan
</t>
        </r>
      </text>
      <mc:AlternateContent>
        <mc:Choice Requires="v2">
          <commentPr autoFill="true" autoScale="false" colHidden="false" locked="false" rowHidden="false" textHAlign="justify" textVAlign="top">
            <anchor moveWithCells="false" sizeWithCells="false">
              <xdr:from>
                <xdr:col>25</xdr:col>
                <xdr:colOff>0</xdr:colOff>
                <xdr:row>5</xdr:row>
                <xdr:rowOff>2</xdr:rowOff>
              </xdr:from>
              <xdr:to>
                <xdr:col>28</xdr:col>
                <xdr:colOff>25</xdr:colOff>
                <xdr:row>6</xdr:row>
                <xdr:rowOff>-324</xdr:rowOff>
              </xdr:to>
            </anchor>
          </commentPr>
        </mc:Choice>
        <mc:Fallback/>
      </mc:AlternateContent>
    </comment>
    <comment ref="K12" authorId="0">
      <text>
        <r>
          <rPr>
            <b val="true"/>
            <sz val="8"/>
            <color rgb="FF000000"/>
            <rFont val="Tahoma"/>
            <family val="0"/>
          </rPr>
          <t xml:space="preserve">Nhat Linh:
</t>
        </r>
        <r>
          <rPr>
            <sz val="8"/>
            <color rgb="FF000000"/>
            <rFont val="Tahoma"/>
            <family val="0"/>
          </rPr>
          <t xml:space="preserve">Training on negotiation skills, EQ, leaderships are suggested to fulfill this task</t>
        </r>
      </text>
      <mc:AlternateContent>
        <mc:Choice Requires="v2">
          <commentPr autoFill="true" autoScale="false" colHidden="false" locked="false" rowHidden="false" textHAlign="justify" textVAlign="top">
            <anchor moveWithCells="false" sizeWithCells="false">
              <xdr:from>
                <xdr:col>25</xdr:col>
                <xdr:colOff>0</xdr:colOff>
                <xdr:row>5</xdr:row>
                <xdr:rowOff>72</xdr:rowOff>
              </xdr:from>
              <xdr:to>
                <xdr:col>28</xdr:col>
                <xdr:colOff>25</xdr:colOff>
                <xdr:row>8</xdr:row>
                <xdr:rowOff>41</xdr:rowOff>
              </xdr:to>
            </anchor>
          </commentPr>
        </mc:Choice>
        <mc:Fallback/>
      </mc:AlternateContent>
    </comment>
    <comment ref="K13" authorId="0">
      <text>
        <r>
          <rPr>
            <b val="true"/>
            <sz val="8"/>
            <color rgb="FF000000"/>
            <rFont val="Tahoma"/>
            <family val="0"/>
          </rPr>
          <t xml:space="preserve">Nhat Linh:
</t>
        </r>
        <r>
          <rPr>
            <sz val="8"/>
            <color rgb="FF000000"/>
            <rFont val="Tahoma"/>
            <family val="0"/>
          </rPr>
          <t xml:space="preserve">Student should be trained on how to repackage information to advocate public health issues to leaders/gate keepers</t>
        </r>
      </text>
      <mc:AlternateContent>
        <mc:Choice Requires="v2">
          <commentPr autoFill="true" autoScale="false" colHidden="false" locked="false" rowHidden="false" textHAlign="justify" textVAlign="top">
            <anchor moveWithCells="false" sizeWithCells="false">
              <xdr:from>
                <xdr:col>25</xdr:col>
                <xdr:colOff>0</xdr:colOff>
                <xdr:row>6</xdr:row>
                <xdr:rowOff>11</xdr:rowOff>
              </xdr:from>
              <xdr:to>
                <xdr:col>28</xdr:col>
                <xdr:colOff>25</xdr:colOff>
                <xdr:row>7</xdr:row>
                <xdr:rowOff>-24</xdr:rowOff>
              </xdr:to>
            </anchor>
          </commentPr>
        </mc:Choice>
        <mc:Fallback/>
      </mc:AlternateContent>
    </comment>
    <comment ref="K14" authorId="0">
      <text>
        <r>
          <rPr>
            <b val="true"/>
            <sz val="8"/>
            <color rgb="FF000000"/>
            <rFont val="Tahoma"/>
            <family val="0"/>
          </rPr>
          <t xml:space="preserve">Nhat Linh: </t>
        </r>
        <r>
          <rPr>
            <sz val="8"/>
            <color rgb="FF000000"/>
            <rFont val="Tahoma"/>
            <family val="2"/>
          </rPr>
          <t xml:space="preserve">Currently gender and cultural sensitivity are often neglected or less paid attention in the public health training. It really needs a practical approach to deal with integration of gender and culture into public health programmes. In existing programme, gender and culture are presented heavily in theory but difficult to apply into practice
</t>
        </r>
      </text>
      <mc:AlternateContent>
        <mc:Choice Requires="v2">
          <commentPr autoFill="true" autoScale="false" colHidden="false" locked="false" rowHidden="false" textHAlign="justify" textVAlign="top">
            <anchor moveWithCells="false" sizeWithCells="false">
              <xdr:from>
                <xdr:col>24</xdr:col>
                <xdr:colOff>36</xdr:colOff>
                <xdr:row>6</xdr:row>
                <xdr:rowOff>74</xdr:rowOff>
              </xdr:from>
              <xdr:to>
                <xdr:col>28</xdr:col>
                <xdr:colOff>24</xdr:colOff>
                <xdr:row>8</xdr:row>
                <xdr:rowOff>13</xdr:rowOff>
              </xdr:to>
            </anchor>
          </commentPr>
        </mc:Choice>
        <mc:Fallback/>
      </mc:AlternateContent>
    </comment>
    <comment ref="K20" authorId="0">
      <text>
        <r>
          <rPr>
            <b val="true"/>
            <sz val="8"/>
            <color rgb="FF000000"/>
            <rFont val="Tahoma"/>
            <family val="0"/>
          </rPr>
          <t xml:space="preserve">Nhat Linh:
</t>
        </r>
        <r>
          <rPr>
            <sz val="8"/>
            <color rgb="FF000000"/>
            <rFont val="Tahoma"/>
            <family val="0"/>
          </rPr>
          <t xml:space="preserve">It is daily work of public health professional. Therefore, training programme should cover some practical sections to ensure students expose to real public health programme (rather than only theoretical training)</t>
        </r>
      </text>
      <mc:AlternateContent>
        <mc:Choice Requires="v2">
          <commentPr autoFill="true" autoScale="false" colHidden="false" locked="false" rowHidden="false" textHAlign="justify" textVAlign="top">
            <anchor moveWithCells="false" sizeWithCells="false">
              <xdr:from>
                <xdr:col>25</xdr:col>
                <xdr:colOff>0</xdr:colOff>
                <xdr:row>9</xdr:row>
                <xdr:rowOff>301</xdr:rowOff>
              </xdr:from>
              <xdr:to>
                <xdr:col>28</xdr:col>
                <xdr:colOff>25</xdr:colOff>
                <xdr:row>10</xdr:row>
                <xdr:rowOff>-53</xdr:rowOff>
              </xdr:to>
            </anchor>
          </commentPr>
        </mc:Choice>
        <mc:Fallback/>
      </mc:AlternateContent>
    </comment>
  </commentList>
</comments>
</file>

<file path=xl/comments2.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D12" authorId="0">
      <text>
        <r>
          <rPr>
            <b val="true"/>
            <sz val="9"/>
            <color rgb="FF000000"/>
            <rFont val="Verdana"/>
            <family val="0"/>
          </rPr>
          <t xml:space="preserve">Nhat Linh:
</t>
        </r>
        <r>
          <rPr>
            <sz val="9"/>
            <color rgb="FF000000"/>
            <rFont val="Verdana"/>
            <family val="0"/>
          </rPr>
          <t xml:space="preserve">Need to be clear where is publication. It is better if it is international famous journal, but it is to ambitious</t>
        </r>
      </text>
      <mc:AlternateContent>
        <mc:Choice Requires="v2">
          <commentPr autoFill="true" autoScale="false" colHidden="false" locked="false" rowHidden="false" textHAlign="justify" textVAlign="top">
            <anchor moveWithCells="false" sizeWithCells="false">
              <xdr:from>
                <xdr:col>1</xdr:col>
                <xdr:colOff>161</xdr:colOff>
                <xdr:row>6</xdr:row>
                <xdr:rowOff>194</xdr:rowOff>
              </xdr:from>
              <xdr:to>
                <xdr:col>3</xdr:col>
                <xdr:colOff>39</xdr:colOff>
                <xdr:row>7</xdr:row>
                <xdr:rowOff>-205</xdr:rowOff>
              </xdr:to>
            </anchor>
          </commentPr>
        </mc:Choice>
        <mc:Fallback/>
      </mc:AlternateContent>
    </comment>
    <comment ref="D22" authorId="0">
      <text>
        <r>
          <rPr>
            <b val="true"/>
            <sz val="9"/>
            <color rgb="FF000000"/>
            <rFont val="Verdana"/>
            <family val="0"/>
          </rPr>
          <t xml:space="preserve">Nhat Linh:
</t>
        </r>
        <r>
          <rPr>
            <sz val="9"/>
            <color rgb="FF000000"/>
            <rFont val="Verdana"/>
            <family val="0"/>
          </rPr>
          <t xml:space="preserve">Important impact but depends on job position in VN. Most of the time cant make decision, even in the position of leader.</t>
        </r>
      </text>
      <mc:AlternateContent>
        <mc:Choice Requires="v2">
          <commentPr autoFill="true" autoScale="false" colHidden="false" locked="false" rowHidden="false" textHAlign="justify" textVAlign="top">
            <anchor moveWithCells="false" sizeWithCells="false">
              <xdr:from>
                <xdr:col>1</xdr:col>
                <xdr:colOff>161</xdr:colOff>
                <xdr:row>13</xdr:row>
                <xdr:rowOff>20</xdr:rowOff>
              </xdr:from>
              <xdr:to>
                <xdr:col>3</xdr:col>
                <xdr:colOff>39</xdr:colOff>
                <xdr:row>14</xdr:row>
                <xdr:rowOff>52</xdr:rowOff>
              </xdr:to>
            </anchor>
          </commentPr>
        </mc:Choice>
        <mc:Fallback/>
      </mc:AlternateContent>
    </comment>
    <comment ref="D24" authorId="0">
      <text>
        <r>
          <rPr>
            <b val="true"/>
            <sz val="9"/>
            <color rgb="FF000000"/>
            <rFont val="Verdana"/>
            <family val="0"/>
          </rPr>
          <t xml:space="preserve">Nhat Linh:
</t>
        </r>
        <r>
          <rPr>
            <sz val="9"/>
            <color rgb="FF000000"/>
            <rFont val="Verdana"/>
            <family val="0"/>
          </rPr>
          <t xml:space="preserve">Too ambitious in VN context </t>
        </r>
      </text>
      <mc:AlternateContent>
        <mc:Choice Requires="v2">
          <commentPr autoFill="true" autoScale="false" colHidden="false" locked="false" rowHidden="false" textHAlign="justify" textVAlign="top">
            <anchor moveWithCells="false" sizeWithCells="false">
              <xdr:from>
                <xdr:col>1</xdr:col>
                <xdr:colOff>161</xdr:colOff>
                <xdr:row>14</xdr:row>
                <xdr:rowOff>56</xdr:rowOff>
              </xdr:from>
              <xdr:to>
                <xdr:col>3</xdr:col>
                <xdr:colOff>39</xdr:colOff>
                <xdr:row>15</xdr:row>
                <xdr:rowOff>-270</xdr:rowOff>
              </xdr:to>
            </anchor>
          </commentPr>
        </mc:Choice>
        <mc:Fallback/>
      </mc:AlternateContent>
    </comment>
    <comment ref="D25" authorId="0">
      <text>
        <r>
          <rPr>
            <b val="true"/>
            <sz val="9"/>
            <color rgb="FF000000"/>
            <rFont val="Verdana"/>
            <family val="0"/>
          </rPr>
          <t xml:space="preserve">Nhat Linh:
</t>
        </r>
        <r>
          <rPr>
            <sz val="9"/>
            <color rgb="FF000000"/>
            <rFont val="Verdana"/>
            <family val="0"/>
          </rPr>
          <t xml:space="preserve">Necessary impact but too ambitious, especially in government agency context. </t>
        </r>
      </text>
      <mc:AlternateContent>
        <mc:Choice Requires="v2">
          <commentPr autoFill="true" autoScale="false" colHidden="false" locked="false" rowHidden="false" textHAlign="justify" textVAlign="top">
            <anchor moveWithCells="false" sizeWithCells="false">
              <xdr:from>
                <xdr:col>1</xdr:col>
                <xdr:colOff>161</xdr:colOff>
                <xdr:row>14</xdr:row>
                <xdr:rowOff>59</xdr:rowOff>
              </xdr:from>
              <xdr:to>
                <xdr:col>3</xdr:col>
                <xdr:colOff>39</xdr:colOff>
                <xdr:row>15</xdr:row>
                <xdr:rowOff>-239</xdr:rowOff>
              </xdr:to>
            </anchor>
          </commentPr>
        </mc:Choice>
        <mc:Fallback/>
      </mc:AlternateContent>
    </comment>
    <comment ref="F7" authorId="0">
      <text>
        <r>
          <rPr>
            <b val="true"/>
            <sz val="9"/>
            <color rgb="FF000000"/>
            <rFont val="Verdana"/>
            <family val="0"/>
          </rPr>
          <t xml:space="preserve">Nhat Linh:
</t>
        </r>
        <r>
          <rPr>
            <sz val="9"/>
            <color rgb="FF000000"/>
            <rFont val="Verdana"/>
            <family val="0"/>
          </rPr>
          <t xml:space="preserve">This impact is difficult to measure</t>
        </r>
      </text>
      <mc:AlternateContent>
        <mc:Choice Requires="v2">
          <commentPr autoFill="true" autoScale="false" colHidden="false" locked="false" rowHidden="false" textHAlign="justify" textVAlign="top">
            <anchor moveWithCells="false" sizeWithCells="false">
              <xdr:from>
                <xdr:col>12</xdr:col>
                <xdr:colOff>11</xdr:colOff>
                <xdr:row>5</xdr:row>
                <xdr:rowOff>9</xdr:rowOff>
              </xdr:from>
              <xdr:to>
                <xdr:col>17</xdr:col>
                <xdr:colOff>33</xdr:colOff>
                <xdr:row>6</xdr:row>
                <xdr:rowOff>26</xdr:rowOff>
              </xdr:to>
            </anchor>
          </commentPr>
        </mc:Choice>
        <mc:Fallback/>
      </mc:AlternateContent>
    </comment>
    <comment ref="F8" authorId="0">
      <text>
        <r>
          <rPr>
            <b val="true"/>
            <sz val="9"/>
            <color rgb="FF000000"/>
            <rFont val="Verdana"/>
            <family val="0"/>
          </rPr>
          <t xml:space="preserve">Nhat Linh:
</t>
        </r>
        <r>
          <rPr>
            <sz val="9"/>
            <color rgb="FF000000"/>
            <rFont val="Verdana"/>
            <family val="0"/>
          </rPr>
          <t xml:space="preserve">This impact is difficult to measure</t>
        </r>
      </text>
      <mc:AlternateContent>
        <mc:Choice Requires="v2">
          <commentPr autoFill="true" autoScale="false" colHidden="false" locked="false" rowHidden="false" textHAlign="justify" textVAlign="top">
            <anchor moveWithCells="false" sizeWithCells="false">
              <xdr:from>
                <xdr:col>12</xdr:col>
                <xdr:colOff>11</xdr:colOff>
                <xdr:row>6</xdr:row>
                <xdr:rowOff>9</xdr:rowOff>
              </xdr:from>
              <xdr:to>
                <xdr:col>17</xdr:col>
                <xdr:colOff>33</xdr:colOff>
                <xdr:row>7</xdr:row>
                <xdr:rowOff>-439</xdr:rowOff>
              </xdr:to>
            </anchor>
          </commentPr>
        </mc:Choice>
        <mc:Fallback/>
      </mc:AlternateContent>
    </comment>
    <comment ref="F16" authorId="0">
      <text>
        <r>
          <rPr>
            <b val="true"/>
            <sz val="9"/>
            <color rgb="FF000000"/>
            <rFont val="Verdana"/>
            <family val="0"/>
          </rPr>
          <t xml:space="preserve">Nhat Linh:
</t>
        </r>
        <r>
          <rPr>
            <sz val="9"/>
            <color rgb="FF000000"/>
            <rFont val="Verdana"/>
            <family val="0"/>
          </rPr>
          <t xml:space="preserve">Seems to be too specific for 1 MPH , should be impacts of Master of Health Communication and Education.
If mention about teaching one Medical Course, then not appropriate for MPH 
</t>
        </r>
      </text>
      <mc:AlternateContent>
        <mc:Choice Requires="v2">
          <commentPr autoFill="true" autoScale="false" colHidden="false" locked="false" rowHidden="false" textHAlign="justify" textVAlign="top">
            <anchor moveWithCells="false" sizeWithCells="false">
              <xdr:from>
                <xdr:col>12</xdr:col>
                <xdr:colOff>11</xdr:colOff>
                <xdr:row>6</xdr:row>
                <xdr:rowOff>429</xdr:rowOff>
              </xdr:from>
              <xdr:to>
                <xdr:col>17</xdr:col>
                <xdr:colOff>33</xdr:colOff>
                <xdr:row>9</xdr:row>
                <xdr:rowOff>7</xdr:rowOff>
              </xdr:to>
            </anchor>
          </commentPr>
        </mc:Choice>
        <mc:Fallback/>
      </mc:AlternateContent>
    </comment>
    <comment ref="F17" authorId="0">
      <text>
        <r>
          <rPr>
            <b val="true"/>
            <sz val="9"/>
            <color rgb="FF000000"/>
            <rFont val="Verdana"/>
            <family val="0"/>
          </rPr>
          <t xml:space="preserve">Nhat Linh: </t>
        </r>
        <r>
          <rPr>
            <sz val="9"/>
            <color rgb="FF000000"/>
            <rFont val="Verdana"/>
            <family val="0"/>
          </rPr>
          <t xml:space="preserve">Difficult to measure</t>
        </r>
      </text>
      <mc:AlternateContent>
        <mc:Choice Requires="v2">
          <commentPr autoFill="true" autoScale="false" colHidden="false" locked="false" rowHidden="false" textHAlign="justify" textVAlign="top">
            <anchor moveWithCells="false" sizeWithCells="false">
              <xdr:from>
                <xdr:col>12</xdr:col>
                <xdr:colOff>11</xdr:colOff>
                <xdr:row>6</xdr:row>
                <xdr:rowOff>501</xdr:rowOff>
              </xdr:from>
              <xdr:to>
                <xdr:col>17</xdr:col>
                <xdr:colOff>33</xdr:colOff>
                <xdr:row>7</xdr:row>
                <xdr:rowOff>2</xdr:rowOff>
              </xdr:to>
            </anchor>
          </commentPr>
        </mc:Choice>
        <mc:Fallback/>
      </mc:AlternateContent>
    </comment>
    <comment ref="J13" authorId="0">
      <text>
        <r>
          <rPr>
            <b val="true"/>
            <sz val="8"/>
            <color rgb="FF000000"/>
            <rFont val="Tahoma"/>
            <family val="0"/>
          </rPr>
          <t xml:space="preserve">Nhat Linh:
</t>
        </r>
        <r>
          <rPr>
            <sz val="8"/>
            <color rgb="FF000000"/>
            <rFont val="Tahoma"/>
            <family val="0"/>
          </rPr>
          <t xml:space="preserve">Not all public health students will become leading researchers or academicians </t>
        </r>
      </text>
      <mc:AlternateContent>
        <mc:Choice Requires="v2">
          <commentPr autoFill="true" autoScale="false" colHidden="false" locked="false" rowHidden="false" textHAlign="justify" textVAlign="top">
            <anchor moveWithCells="false" sizeWithCells="false">
              <xdr:from>
                <xdr:col>23</xdr:col>
                <xdr:colOff>9</xdr:colOff>
                <xdr:row>6</xdr:row>
                <xdr:rowOff>130</xdr:rowOff>
              </xdr:from>
              <xdr:to>
                <xdr:col>27</xdr:col>
                <xdr:colOff>5</xdr:colOff>
                <xdr:row>7</xdr:row>
                <xdr:rowOff>-343</xdr:rowOff>
              </xdr:to>
            </anchor>
          </commentPr>
        </mc:Choice>
        <mc:Fallback/>
      </mc:AlternateContent>
    </comment>
    <comment ref="J15" authorId="0">
      <text>
        <r>
          <rPr>
            <b val="true"/>
            <sz val="8"/>
            <color rgb="FF000000"/>
            <rFont val="Tahoma"/>
            <family val="0"/>
          </rPr>
          <t xml:space="preserve">Nhat Linh:
</t>
        </r>
        <r>
          <rPr>
            <sz val="8"/>
            <color rgb="FF000000"/>
            <rFont val="Tahoma"/>
            <family val="0"/>
          </rPr>
          <t xml:space="preserve">It is vital skills for public health professional </t>
        </r>
      </text>
      <mc:AlternateContent>
        <mc:Choice Requires="v2">
          <commentPr autoFill="true" autoScale="false" colHidden="false" locked="false" rowHidden="false" textHAlign="justify" textVAlign="top">
            <anchor moveWithCells="false" sizeWithCells="false">
              <xdr:from>
                <xdr:col>23</xdr:col>
                <xdr:colOff>9</xdr:colOff>
                <xdr:row>6</xdr:row>
                <xdr:rowOff>196</xdr:rowOff>
              </xdr:from>
              <xdr:to>
                <xdr:col>27</xdr:col>
                <xdr:colOff>5</xdr:colOff>
                <xdr:row>7</xdr:row>
                <xdr:rowOff>-273</xdr:rowOff>
              </xdr:to>
            </anchor>
          </commentPr>
        </mc:Choice>
        <mc:Fallback/>
      </mc:AlternateContent>
    </comment>
    <comment ref="J22" authorId="0">
      <text>
        <r>
          <rPr>
            <b val="true"/>
            <sz val="8"/>
            <color rgb="FF000000"/>
            <rFont val="Tahoma"/>
            <family val="0"/>
          </rPr>
          <t xml:space="preserve">Nhat Linh: </t>
        </r>
        <r>
          <rPr>
            <sz val="8"/>
            <color rgb="FF000000"/>
            <rFont val="Tahoma"/>
            <family val="2"/>
          </rPr>
          <t xml:space="preserve">It requires different training programme rather than public health’s one
</t>
        </r>
      </text>
      <mc:AlternateContent>
        <mc:Choice Requires="v2">
          <commentPr autoFill="true" autoScale="false" colHidden="false" locked="false" rowHidden="false" textHAlign="justify" textVAlign="top">
            <anchor moveWithCells="false" sizeWithCells="false">
              <xdr:from>
                <xdr:col>23</xdr:col>
                <xdr:colOff>9</xdr:colOff>
                <xdr:row>8</xdr:row>
                <xdr:rowOff>18</xdr:rowOff>
              </xdr:from>
              <xdr:to>
                <xdr:col>27</xdr:col>
                <xdr:colOff>5</xdr:colOff>
                <xdr:row>12</xdr:row>
                <xdr:rowOff>10</xdr:rowOff>
              </xdr:to>
            </anchor>
          </commentPr>
        </mc:Choice>
        <mc:Fallback/>
      </mc:AlternateContent>
    </comment>
    <comment ref="J26" authorId="0">
      <text>
        <r>
          <rPr>
            <b val="true"/>
            <sz val="8"/>
            <color rgb="FF000000"/>
            <rFont val="Tahoma"/>
            <family val="0"/>
          </rPr>
          <t xml:space="preserve">Nhat Linh:
</t>
        </r>
        <r>
          <rPr>
            <sz val="8"/>
            <color rgb="FF000000"/>
            <rFont val="Tahoma"/>
            <family val="0"/>
          </rPr>
          <t xml:space="preserve">Promotion/award is more depended on many other factors rather than merits or quality of one’s works</t>
        </r>
      </text>
      <mc:AlternateContent>
        <mc:Choice Requires="v2">
          <commentPr autoFill="true" autoScale="false" colHidden="false" locked="false" rowHidden="false" textHAlign="justify" textVAlign="top">
            <anchor moveWithCells="false" sizeWithCells="false">
              <xdr:from>
                <xdr:col>23</xdr:col>
                <xdr:colOff>9</xdr:colOff>
                <xdr:row>14</xdr:row>
                <xdr:rowOff>5</xdr:rowOff>
              </xdr:from>
              <xdr:to>
                <xdr:col>27</xdr:col>
                <xdr:colOff>5</xdr:colOff>
                <xdr:row>15</xdr:row>
                <xdr:rowOff>-292</xdr:rowOff>
              </xdr:to>
            </anchor>
          </commentPr>
        </mc:Choice>
        <mc:Fallback/>
      </mc:AlternateContent>
    </comment>
  </commentList>
</comments>
</file>

<file path=xl/comments3.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D7" authorId="0">
      <text>
        <r>
          <rPr>
            <b val="true"/>
            <sz val="9"/>
            <color rgb="FF000000"/>
            <rFont val="Verdana"/>
            <family val="0"/>
          </rPr>
          <t xml:space="preserve">Nhat Linh:
</t>
        </r>
        <r>
          <rPr>
            <sz val="9"/>
            <color rgb="FF000000"/>
            <rFont val="Verdana"/>
            <family val="0"/>
          </rPr>
          <t xml:space="preserve">Illusion especially in goverment agency context</t>
        </r>
      </text>
      <mc:AlternateContent>
        <mc:Choice Requires="v2">
          <commentPr autoFill="true" autoScale="false" colHidden="false" locked="false" rowHidden="false" textHAlign="justify" textVAlign="top">
            <anchor moveWithCells="false" sizeWithCells="false">
              <xdr:from>
                <xdr:col>1</xdr:col>
                <xdr:colOff>136</xdr:colOff>
                <xdr:row>6</xdr:row>
                <xdr:rowOff>79</xdr:rowOff>
              </xdr:from>
              <xdr:to>
                <xdr:col>4</xdr:col>
                <xdr:colOff>23</xdr:colOff>
                <xdr:row>7</xdr:row>
                <xdr:rowOff>47</xdr:rowOff>
              </xdr:to>
            </anchor>
          </commentPr>
        </mc:Choice>
        <mc:Fallback/>
      </mc:AlternateContent>
    </comment>
    <comment ref="D8" authorId="0">
      <text>
        <r>
          <rPr>
            <b val="true"/>
            <sz val="9"/>
            <color rgb="FF000000"/>
            <rFont val="Verdana"/>
            <family val="0"/>
          </rPr>
          <t xml:space="preserve">Nhat Linh:
</t>
        </r>
        <r>
          <rPr>
            <sz val="9"/>
            <color rgb="FF000000"/>
            <rFont val="Verdana"/>
            <family val="0"/>
          </rPr>
          <t xml:space="preserve">Negligible </t>
        </r>
      </text>
      <mc:AlternateContent>
        <mc:Choice Requires="v2">
          <commentPr autoFill="true" autoScale="false" colHidden="false" locked="false" rowHidden="false" textHAlign="justify" textVAlign="top">
            <anchor moveWithCells="false" sizeWithCells="false">
              <xdr:from>
                <xdr:col>1</xdr:col>
                <xdr:colOff>158</xdr:colOff>
                <xdr:row>7</xdr:row>
                <xdr:rowOff>4</xdr:rowOff>
              </xdr:from>
              <xdr:to>
                <xdr:col>4</xdr:col>
                <xdr:colOff>23</xdr:colOff>
                <xdr:row>8</xdr:row>
                <xdr:rowOff>12</xdr:rowOff>
              </xdr:to>
            </anchor>
          </commentPr>
        </mc:Choice>
        <mc:Fallback/>
      </mc:AlternateContent>
    </comment>
    <comment ref="D9" authorId="0">
      <text>
        <r>
          <rPr>
            <b val="true"/>
            <sz val="9"/>
            <color rgb="FF000000"/>
            <rFont val="Verdana"/>
            <family val="0"/>
          </rPr>
          <t xml:space="preserve">Nhat Linh:
</t>
        </r>
        <r>
          <rPr>
            <sz val="9"/>
            <color rgb="FF000000"/>
            <rFont val="Verdana"/>
            <family val="0"/>
          </rPr>
          <t xml:space="preserve">Dont understand the question? Put lowest mark</t>
        </r>
      </text>
      <mc:AlternateContent>
        <mc:Choice Requires="v2">
          <commentPr autoFill="true" autoScale="false" colHidden="false" locked="false" rowHidden="false" textHAlign="justify" textVAlign="top">
            <anchor moveWithCells="false" sizeWithCells="false">
              <xdr:from>
                <xdr:col>1</xdr:col>
                <xdr:colOff>136</xdr:colOff>
                <xdr:row>8</xdr:row>
                <xdr:rowOff>41</xdr:rowOff>
              </xdr:from>
              <xdr:to>
                <xdr:col>4</xdr:col>
                <xdr:colOff>23</xdr:colOff>
                <xdr:row>9</xdr:row>
                <xdr:rowOff>48</xdr:rowOff>
              </xdr:to>
            </anchor>
          </commentPr>
        </mc:Choice>
        <mc:Fallback/>
      </mc:AlternateContent>
    </comment>
  </commentList>
</comments>
</file>

<file path=xl/sharedStrings.xml><?xml version="1.0" encoding="utf-8"?>
<sst xmlns="http://schemas.openxmlformats.org/spreadsheetml/2006/main" count="307" uniqueCount="226">
  <si>
    <t xml:space="preserve">School/ university</t>
  </si>
  <si>
    <t xml:space="preserve">Hanoi School of Public Health</t>
  </si>
  <si>
    <t xml:space="preserve">Fudan University</t>
  </si>
  <si>
    <t xml:space="preserve">Capetown</t>
  </si>
  <si>
    <t xml:space="preserve">KIT </t>
  </si>
  <si>
    <t xml:space="preserve">NIPH, Mexico</t>
  </si>
  <si>
    <t xml:space="preserve">Sudan</t>
  </si>
  <si>
    <t xml:space="preserve">CATEGORY OF COMPETENCY</t>
  </si>
  <si>
    <t xml:space="preserve">DETAILED COMPETENCIES </t>
  </si>
  <si>
    <t xml:space="preserve">Expert No1</t>
  </si>
  <si>
    <t xml:space="preserve">Expert No2</t>
  </si>
  <si>
    <t xml:space="preserve">Expert No3</t>
  </si>
  <si>
    <t xml:space="preserve">Expert No4</t>
  </si>
  <si>
    <t xml:space="preserve">Expert No5</t>
  </si>
  <si>
    <t xml:space="preserve">Expert No6</t>
  </si>
  <si>
    <t xml:space="preserve">Expert No7</t>
  </si>
  <si>
    <t xml:space="preserve">Expert No8</t>
  </si>
  <si>
    <t xml:space="preserve">Median</t>
  </si>
  <si>
    <t xml:space="preserve">(No1) Director of Graduate's School, Fudan University</t>
  </si>
  <si>
    <t xml:space="preserve">(No2) Director of Public Health Education Committee (NGOs)</t>
  </si>
  <si>
    <t xml:space="preserve">(No3)Director of District Bureau of Health</t>
  </si>
  <si>
    <t xml:space="preserve">(No4)Director of Health Inspection Institute</t>
  </si>
  <si>
    <t xml:space="preserve">Profess of Training program</t>
  </si>
  <si>
    <t xml:space="preserve">Average</t>
  </si>
  <si>
    <t xml:space="preserve">M, medical doctor and Professor at the University of KwaZulu Natal</t>
  </si>
  <si>
    <t xml:space="preserve">M, paediatrician and Honorary Professor at the SOPH and serves as a supervisor and mentor at the SOPH</t>
  </si>
  <si>
    <t xml:space="preserve">F, medical doctor with years of experience in the politics of HIV/AIDS, and health policy and health systems research</t>
  </si>
  <si>
    <t xml:space="preserve">M, Professor of Epidemiology and Biostatistics at the University of Cape Town </t>
  </si>
  <si>
    <t xml:space="preserve">M, pediatrician, founder of the SOPH at University of the Western Cape</t>
  </si>
  <si>
    <t xml:space="preserve">Comments</t>
  </si>
  <si>
    <t xml:space="preserve">M, Senior health advisor international NGO</t>
  </si>
  <si>
    <t xml:space="preserve">F, Senior health policy advisor Min Development cooperation</t>
  </si>
  <si>
    <t xml:space="preserve">M, Prof in public health, advisor to the Minister, member National Health council</t>
  </si>
  <si>
    <t xml:space="preserve">M, Director communic and non-communicable diseases municipal health service Amsterdam, former director tb control internationally, prof in epidemiology</t>
  </si>
  <si>
    <t xml:space="preserve">M, Senior public health expert and teacher, </t>
  </si>
  <si>
    <t xml:space="preserve">M, Prof Public health, senior policy advisor</t>
  </si>
  <si>
    <t xml:space="preserve">Comments by..which nr</t>
  </si>
  <si>
    <t xml:space="preserve">1: Principio del formulario, Assistant Director of Academic Support Center Evaluation Research and Surveys, Final del formulario
</t>
  </si>
  <si>
    <t xml:space="preserve">2: Principio del formulario, Assistant Director of Academic Support Center for Research in Health Systems, Final del formulario</t>
  </si>
  <si>
    <t xml:space="preserve">3: Planning Coordinator Academic Affairs INSP </t>
  </si>
  <si>
    <t xml:space="preserve">4: School matters and promotion Coordinator</t>
  </si>
  <si>
    <t xml:space="preserve">5: Continuing education coordinator</t>
  </si>
  <si>
    <t xml:space="preserve">1=Prof is PhD, MSc in Parasitology and MPH, he has been a prof in MPH for the past 13 yrs. WHO consultant for the
African Programme for Onchoverciasis Control (APOC)</t>
  </si>
  <si>
    <t xml:space="preserve">2:MBBS, MPH she has been an Assistant prof for the past 10 years, she is a university lecturer in the Faculty of Medicine</t>
  </si>
  <si>
    <t xml:space="preserve">3: MBBS, MPH, she is working for the WHO Sudan, HIV/AIDS</t>
  </si>
  <si>
    <t xml:space="preserve">4:PhD Community Medicine, MSc Epidemiology, MBChB WHO POLIO, Medical Officer, Khartoum, Sudan</t>
  </si>
  <si>
    <t xml:space="preserve">Public Health science skills including analytical assessment competencies</t>
  </si>
  <si>
    <t xml:space="preserve">1. Applies the basic Public Health sciences (including but not limited to biostatistics, epidemiology, environmental health services, health services administration and social and behavioral health sciences) to Public Health policies and programs.</t>
  </si>
  <si>
    <t xml:space="preserve">No1: need higher weight              No5: MPH students have different working experience, and have different background and skills. It's hard for them to understand all the public health knowledge. Some of them know specific public health topic well, some them know others. How to consider this issue?</t>
  </si>
  <si>
    <t xml:space="preserve">3: And communication sciences 6: Plus economic analyses</t>
  </si>
  <si>
    <t xml:space="preserve">2. Appraises scope, function and role of Public Health in relation to the health system and those relevant to Public Health in other social sectors.  </t>
  </si>
  <si>
    <t xml:space="preserve">No1: Should have been more specific.</t>
  </si>
  <si>
    <t xml:space="preserve">1: not clear 3: In environment and other social sectors 5: Rather a vague formulation, but I guess it’s relevant enough</t>
  </si>
  <si>
    <t xml:space="preserve">3. Assesses population health status and identifies population health problems, risk factors, related determinants and determines needs. </t>
  </si>
  <si>
    <t xml:space="preserve">No1: need higher weight;        No4: add the competencies of "assess public location health status, and identifies impact on health from circustance and social factors. </t>
  </si>
  <si>
    <t xml:space="preserve">I would add, from a SDOH perspective</t>
  </si>
  <si>
    <t xml:space="preserve">4. Develops protocol and collects, analyses, interprets and synthesizes reliable and valid data using qualitative and quantitative methods. </t>
  </si>
  <si>
    <t xml:space="preserve">No1: need higher weeight;  No5: It's related to academic. However, there is few academic tasks in regular working for most of MPH graduate.</t>
  </si>
  <si>
    <t xml:space="preserve">5: In varying degree: not every MPH degree holder is trained to become a researcher; more important is that they can commission, and interpret research findings, and be able to critically review and assess a protocol, or a study</t>
  </si>
  <si>
    <t xml:space="preserve">Policy process competencies </t>
  </si>
  <si>
    <t xml:space="preserve">5.Analyzes policy options and determines feasibility for Public Health policies/ programs, using appraisal of evidence.  </t>
  </si>
  <si>
    <t xml:space="preserve">No1: need higher weight;  </t>
  </si>
  <si>
    <t xml:space="preserve">6: Again includes communication with community</t>
  </si>
  <si>
    <t xml:space="preserve">6. Participates in developing context sensitive policies and strategic plans and translates them into action.</t>
  </si>
  <si>
    <t xml:space="preserve">7. Participates in developing and using mechanisms to monitor and evaluate policies and regulations. </t>
  </si>
  <si>
    <r>
      <rPr>
        <sz val="11"/>
        <color rgb="FF000000"/>
        <rFont val="Times New Roman"/>
        <family val="1"/>
      </rPr>
      <t xml:space="preserve">No1: participates in developing and using mechanisms to monitor and evaluate </t>
    </r>
    <r>
      <rPr>
        <sz val="11"/>
        <color rgb="FFDD0806"/>
        <rFont val="Times New Roman"/>
        <family val="1"/>
      </rPr>
      <t xml:space="preserve">public health </t>
    </r>
    <r>
      <rPr>
        <sz val="11"/>
        <color rgb="FF000000"/>
        <rFont val="Times New Roman"/>
        <family val="1"/>
      </rPr>
      <t xml:space="preserve">policies and regulations. </t>
    </r>
  </si>
  <si>
    <t xml:space="preserve">3: Understands and contributes to..</t>
  </si>
  <si>
    <t xml:space="preserve">8. Contributes to advocacy of health policies. </t>
  </si>
  <si>
    <t xml:space="preserve">No1: it is not clear;    No2: it's not clear. Does it mean that persuade policy-maker to do sth, or explain the policy to public?     No3: it's unclear. Does it persuade public to accept policy?</t>
  </si>
  <si>
    <t xml:space="preserve">5: Not sure what this means: advocacy for the implementation of existing policies, or advocacy FOR new health policies (or changes in -)6 But that´s for all people n the health sector</t>
  </si>
  <si>
    <t xml:space="preserve"> Communication competencies</t>
  </si>
  <si>
    <t xml:space="preserve">9. Communicates in writing and orally, in person and through electronic means with linguistic and cultural proficiency and appropriateness.</t>
  </si>
  <si>
    <t xml:space="preserve">No5: competence of communication isn't the task of MPH program in China. There isn't any course for improving communication skill either now. </t>
  </si>
  <si>
    <t xml:space="preserve">No 2:add: is able to ‘translate’ into crisp, clear and short messages the essence of the matter</t>
  </si>
  <si>
    <t xml:space="preserve">10.  Facilitates input to Public Health policy and programs from a wide range of individual and organizational stakeholders.</t>
  </si>
  <si>
    <t xml:space="preserve">No1: median weight;    No5: same to valiable 9</t>
  </si>
  <si>
    <t xml:space="preserve">3: Facilitates and integrates input..</t>
  </si>
  <si>
    <t xml:space="preserve">11.  Uses a variety of approaches to disseminate Public Health information.</t>
  </si>
  <si>
    <t xml:space="preserve">No 2: add here: adjusted to the (cultural and political) context; 3: Understands and uses..5: ‘Facilitating input from’: would you not rather talk about actively engaging a wide range of stakeholders</t>
  </si>
  <si>
    <t xml:space="preserve">Context sensitive
competencies
</t>
  </si>
  <si>
    <t xml:space="preserve">12. Analyzes the role of gender, cultural, social, economic, political and behavioral factors in the accessibility, availability, acceptability and delivery of Public Health policies, services and programs. </t>
  </si>
  <si>
    <t xml:space="preserve">No1: higher weight;    No5: too higher requirement for MPH students. It's far from the China's MPH program's aim. </t>
  </si>
  <si>
    <t xml:space="preserve">No 2:add: gender and generational (or age-group specific) 5: Overlaps with 10: I would add ‘to disseminate and advocate’, and try to merge the two
</t>
  </si>
  <si>
    <t xml:space="preserve">13.  Responds to diverse needs that are the result of contextual differences incorporating a pro-poor and equity-based approach.</t>
  </si>
  <si>
    <t xml:space="preserve">No1: diverse need-&gt;"diverse need of public health";  No2: hard to understand;  No3: Too narrow to focus on pro-poor and equity;   No5: In china, intervention is not focus on the pro-poor and equity.</t>
  </si>
  <si>
    <t xml:space="preserve">3: Analyzes and responds..5: I see gender as a factor in the broader sociocultural domain, so logically, I would change the order, from general to specific in that sense. The access, availability and delivery refers more to services and programs, not to policies: question of formulation.</t>
  </si>
  <si>
    <t xml:space="preserve">Community and inter-sectoral  competencies</t>
  </si>
  <si>
    <t xml:space="preserve">14.  Assesses and engages community actors and communities and their linkages and relationships that affect health in diverse social and cultural situations.</t>
  </si>
  <si>
    <t xml:space="preserve">No2: hard to understand;  No3: need review.   No5: MPH graduates may not work in community.   </t>
  </si>
  <si>
    <t xml:space="preserve">No 2: add: and their interactions with the official public health system 5: Equity oriented? 6: Able to analyse the link between social security and its impact on health</t>
  </si>
  <si>
    <t xml:space="preserve">15.  Collaborates in community-based participatory efforts.</t>
  </si>
  <si>
    <t xml:space="preserve">No1: median weight;  No5: MPH graduates may not work in community. </t>
  </si>
  <si>
    <t xml:space="preserve">No 2: collaborates and stimulates or facilitates 3: Structures and collaborates…</t>
  </si>
  <si>
    <t xml:space="preserve">16. Develops and maintains partnerships with key stakeholders, including from different sectors.</t>
  </si>
  <si>
    <t xml:space="preserve">No1: median weight </t>
  </si>
  <si>
    <t xml:space="preserve">5: Not for everyone, I assume; overlaps to some extent with 15. Engaging implies already sort of collaboration</t>
  </si>
  <si>
    <t xml:space="preserve">Planning and management competencies</t>
  </si>
  <si>
    <t xml:space="preserve">17. Uses evidence and good practice to address Public Health policy, planning and management issues.</t>
  </si>
  <si>
    <t xml:space="preserve">No1: what's the difference between "category of competencies--policy process competencies" to this variable?    No3: management issues--&gt;implementation issues;     No4: what's the difference between variable 5 and this variable?</t>
  </si>
  <si>
    <t xml:space="preserve">3:..to address and evaluate.</t>
  </si>
  <si>
    <t xml:space="preserve">18. Plans, implements, monitors and evaluates Public Health interventions, programs, resources, services including input, process, outcome and impact. </t>
  </si>
  <si>
    <t xml:space="preserve">No1: what's the difference between "category of competencies--policy process competencies" to this variable?        No5: too high requirement for MPH graduates…..</t>
  </si>
  <si>
    <t xml:space="preserve">5: And ability to identify the good practice and evidence? </t>
  </si>
  <si>
    <t xml:space="preserve">19. Prepares and contributes to manage Public Health information systems, human, financial and logistic resources.</t>
  </si>
  <si>
    <t xml:space="preserve">No1: lower weight</t>
  </si>
  <si>
    <t xml:space="preserve">3..to manage and evaluate..</t>
  </si>
  <si>
    <t xml:space="preserve">Leadership and systems thinking competencies</t>
  </si>
  <si>
    <t xml:space="preserve">20. Demonstrates leadership as a manager and in team efforts.  </t>
  </si>
  <si>
    <t xml:space="preserve">No1: lower weight;    No4: could you please added some different compentencies for MPH graduates, e.g. focus on pratice or management. </t>
  </si>
  <si>
    <t xml:space="preserve">No 2: add: risk management 5: Rather vague: ‘prepares and contributes to manage’ ; to manage is a vague term, what do you do then? Rather: design a system, ensure quality and consistency of the system, ensure appropriate use (including feedback) at all levels within the system…</t>
  </si>
  <si>
    <t xml:space="preserve">21. Demonstrates professional judgment and ethical standards in data handling and addressing public health issues. </t>
  </si>
  <si>
    <t xml:space="preserve"> 3:..communicating skills to policy makers, professionals and the general public</t>
  </si>
  <si>
    <t xml:space="preserve">22. Leads with applying the understanding of the interconnectedness and dynamic interactions of the Public Health system.</t>
  </si>
  <si>
    <t xml:space="preserve">23. Continues life-long learning and professional development. </t>
  </si>
  <si>
    <t xml:space="preserve">No1: it is not a leadership competency. </t>
  </si>
  <si>
    <t xml:space="preserve">Nr 2: And stimulates her team to do so….5: What does this add to 21? Not clear to me.</t>
  </si>
  <si>
    <t xml:space="preserve">ADD: Leadership capacity and role in coping with diversed opinions </t>
  </si>
  <si>
    <t xml:space="preserve">No2: 1) modify table in Chinese and make it more fluent.    2)It's not very clear on "impact variables at the workplace". Does it improve MPH graduates's behavior or improve workplace's performance? </t>
  </si>
  <si>
    <t xml:space="preserve">意见</t>
  </si>
  <si>
    <t xml:space="preserve">KIT</t>
  </si>
  <si>
    <t xml:space="preserve">Mexico</t>
  </si>
  <si>
    <t xml:space="preserve">No1</t>
  </si>
  <si>
    <t xml:space="preserve">No2</t>
  </si>
  <si>
    <t xml:space="preserve">No3</t>
  </si>
  <si>
    <t xml:space="preserve">No4</t>
  </si>
  <si>
    <t xml:space="preserve">No5</t>
  </si>
  <si>
    <t xml:space="preserve">IMPACT VARIABLES AT THE WORKPLACE</t>
  </si>
  <si>
    <t xml:space="preserve">SK</t>
  </si>
  <si>
    <t xml:space="preserve">JR</t>
  </si>
  <si>
    <t xml:space="preserve">HS</t>
  </si>
  <si>
    <t xml:space="preserve">RE</t>
  </si>
  <si>
    <t xml:space="preserve">DS</t>
  </si>
  <si>
    <t xml:space="preserve">average</t>
  </si>
  <si>
    <t xml:space="preserve">Created evidence (primary and secondary) for decision-making </t>
  </si>
  <si>
    <t xml:space="preserve">No1: median weight</t>
  </si>
  <si>
    <t xml:space="preserve">5:Maybe few graduates with an MPH would do research themselves, but they may value research by inviting researchers in planning sessions, having them prepare situational analysis, promoting managers to do operational research, etc. Being a promoting intermediary can also be seen as ‘creating’. Continuously promoting and valuing the use of evidence would be highly relevant. </t>
  </si>
  <si>
    <t xml:space="preserve">Developed a small scale study or a research proposal  </t>
  </si>
  <si>
    <t xml:space="preserve">Reported on population health status or needs </t>
  </si>
  <si>
    <t xml:space="preserve">No1: high weight    No3: too limited    No4:add "develop program's working protocol. </t>
  </si>
  <si>
    <t xml:space="preserve">3: Understands importance of making appropriate recommendations to politicians, policymakers, professionals and the public 5: In a systematic way, including analysis of trends, contributing factors etc, or could it also be just giving the annual CDR of TB? You could think of a descriptive rating of this item in 5 or so categories, from doing it not at all, only for a specific program, until doing a comprehensive situation analysis of the health status of a population, including inequalities across subgroups etc.</t>
  </si>
  <si>
    <t xml:space="preserve">Contributed to change in policy at workplace</t>
  </si>
  <si>
    <t xml:space="preserve">No1: hard to understand;  No2: change policy through MPH graduates' working? </t>
  </si>
  <si>
    <t xml:space="preserve">5: Relevant, but too broad, what kind of change? Maybe you could start with a smaller scale qualitative research to see how you could in practice design some 5 categories, from not at all to very much, but then describing these situations in more detail. (see 3)</t>
  </si>
  <si>
    <t xml:space="preserve">Contributed to change in policy at one level higher than work institution</t>
  </si>
  <si>
    <t xml:space="preserve">5: Idem, asking this in the way it is stated now is almost impossible to ‘measure’ , you would have a wide variability in interpretations</t>
  </si>
  <si>
    <t xml:space="preserve">Participated and influenced working committees for program design or policy formulation at provincial, national or international level</t>
  </si>
  <si>
    <t xml:space="preserve">3:..at community, provincial..6: In principle again very relevant, but again you would need much more specific descriptions to be able to ‘scale’ this</t>
  </si>
  <si>
    <t xml:space="preserve">Published or posted regularly in popular (inc electronic) media</t>
  </si>
  <si>
    <t xml:space="preserve">No1: delete "regular"</t>
  </si>
  <si>
    <t xml:space="preserve">5: Depending what and where, but undoubtedly important</t>
  </si>
  <si>
    <t xml:space="preserve">Made presentations at conferences </t>
  </si>
  <si>
    <t xml:space="preserve">No1: what's the definition of 'conference'?  No5: no good relation to MPH program. </t>
  </si>
  <si>
    <t xml:space="preserve">5: Again, scale needed</t>
  </si>
  <si>
    <t xml:space="preserve">Published in peer reviewed publications</t>
  </si>
  <si>
    <t xml:space="preserve">No1: too broad to description</t>
  </si>
  <si>
    <t xml:space="preserve">3.. in peer reviewed (inter)national publications 5: Scale needed to grade impact of journal, being first or tenth author, etc.6: I wonder whether you can ask that from a MPH person</t>
  </si>
  <si>
    <t xml:space="preserve">Published book chapters</t>
  </si>
  <si>
    <t xml:space="preserve">No1: hard to understand</t>
  </si>
  <si>
    <t xml:space="preserve">5: Idem6: I wonder whether you can ask that from a MPH person</t>
  </si>
  <si>
    <t xml:space="preserve">Taught or tutored academic courses</t>
  </si>
  <si>
    <t xml:space="preserve">5: Strange enough, this has no correspondence in the competencies required: teaching, facilitation skills? Again scale needed: university, master’s degree level, nursing school, auxiliaries, etc.6: I wonder whether you can ask that from a MPH person</t>
  </si>
  <si>
    <t xml:space="preserve">Developed educational or Health Promotion media and materials </t>
  </si>
  <si>
    <t xml:space="preserve">No1: high weight    No3: different position have different requirement. </t>
  </si>
  <si>
    <t xml:space="preserve">5: See also 1: it is not only developing them, also reviewing, commissioning, promoting their development. 6: I wonder whether you can ask that from a MPH person</t>
  </si>
  <si>
    <t xml:space="preserve">Taught in community health education. </t>
  </si>
  <si>
    <t xml:space="preserve">5: You could also consider this as one of the categories through which people demonstrate that they apply and practice teaching/facilitation skills 6: I wonder whether you can ask that from a MPH person</t>
  </si>
  <si>
    <t xml:space="preserve">Intervened or worked with a social determinants of health framework and in a way that promotes equity or is pro-poor</t>
  </si>
  <si>
    <t xml:space="preserve">Nr 2 and/or is pro-poor 5: Broad! Would need a more descriptive explanation, with a number of categories maybe, to be developed through a qualitative research, as suggested before</t>
  </si>
  <si>
    <t xml:space="preserve">Collaborated/networked/developed partnerships successfully with other departments than health</t>
  </si>
  <si>
    <t xml:space="preserve">5: Idem, descriptive scale needed</t>
  </si>
  <si>
    <t xml:space="preserve">Initiated and sustained projects with community participation</t>
  </si>
  <si>
    <t xml:space="preserve">No1: low weight</t>
  </si>
  <si>
    <t xml:space="preserve">3: And studied impact of..5: Broad, vague in the way it is formulated, but no one can deny that seeking community views is important, scale needed.</t>
  </si>
  <si>
    <t xml:space="preserve">Planned and implemented Public Health interventions, programs or policies based on consultation with stakeholders and using evidence and best practice </t>
  </si>
  <si>
    <t xml:space="preserve">No1: high weight</t>
  </si>
  <si>
    <t xml:space="preserve">5: I would split the consultation of stakeholders, and the use of evidence, the two are not the same, and both are extremely important. Both would need a scale again.</t>
  </si>
  <si>
    <t xml:space="preserve">Implemented performance improvement strategies in response to monitoring and evaluation findings </t>
  </si>
  <si>
    <t xml:space="preserve">No1: no clear definition of "performance"    No3: combine to Variable 19</t>
  </si>
  <si>
    <t xml:space="preserve">Improvements in human resource 
management</t>
  </si>
  <si>
    <t xml:space="preserve">3 Developed indicators to assess improvements 5: Very broad? Who could not affirm doing this to some extent?? You would need to split this in a number of important HR functions (performance improvement, planning, training) and at different levels. Some of the HR functions are already captured elsewhere. For each of the functions, you would need a descriptive scale again. 6: A MPH is not necessarily expert in this field</t>
  </si>
  <si>
    <t xml:space="preserve">Improved regular working procedures. </t>
  </si>
  <si>
    <t xml:space="preserve">No1: low weight;      No3: combine variable4, variable5 and this variable together</t>
  </si>
  <si>
    <t xml:space="preserve">5: Human resources? Part of 19? Or in planning, in the HMIS system? At what level? 6: If in management position yes</t>
  </si>
  <si>
    <t xml:space="preserve">Instrumental in initiating a change within the workplace, or at some level beyond  </t>
  </si>
  <si>
    <t xml:space="preserve">5: Very broad and vague, not clear what you want here.</t>
  </si>
  <si>
    <t xml:space="preserve">Contributed to changes in planning processes and resource allocation for interventions and research towards equity and addressing the  determinants of health </t>
  </si>
  <si>
    <t xml:space="preserve">No3: simply the description, and combine it with variable 13; </t>
  </si>
  <si>
    <t xml:space="preserve">3:..and assessed impact 5: Integrate with 14, within a scale with descriptive  categories.</t>
  </si>
  <si>
    <t xml:space="preserve">Achievements which can be attributed to the leadership of the graduate, e.g. individual or organisational awards </t>
  </si>
  <si>
    <t xml:space="preserve">5: Type of achievements?</t>
  </si>
  <si>
    <t xml:space="preserve">Projects rewarded and by what amount </t>
  </si>
  <si>
    <t xml:space="preserve">3: Both at national and international level</t>
  </si>
  <si>
    <t xml:space="preserve">Contributed to reputation-building of workplace</t>
  </si>
  <si>
    <t xml:space="preserve">5: Again very broad! And vague; this would be more of a secondary outcome, through other ones like publications, winning grants, 6: this applies for all professionals</t>
  </si>
  <si>
    <t xml:space="preserve">Participated in international collaboration </t>
  </si>
  <si>
    <t xml:space="preserve">no1: high weight</t>
  </si>
  <si>
    <t xml:space="preserve">5: Broad, but probably you would be able to measure through involvement in international networks; one network is not the other however, and it would be a challenge to rate the importance of the network 6: a pre not more</t>
  </si>
  <si>
    <t xml:space="preserve">No3: some variables should put to different categorize; some variables are too broad, such as variable 3, 12, 13. </t>
  </si>
  <si>
    <t xml:space="preserve">IMPACT VARIABLES ON SOCIETY</t>
  </si>
  <si>
    <t xml:space="preserve">Mean</t>
  </si>
  <si>
    <t xml:space="preserve">Contributed to changes in policy or strategy in general</t>
  </si>
  <si>
    <t xml:space="preserve">No1: need higher weight</t>
  </si>
  <si>
    <t xml:space="preserve">6:If feasible yes 5:Too broad, see also 2 below</t>
  </si>
  <si>
    <t xml:space="preserve">Contributed to changed guidelines, regulations, ordinances  </t>
  </si>
  <si>
    <t xml:space="preserve">No1: which kind of "guideline"?  </t>
  </si>
  <si>
    <t xml:space="preserve">5:Is this an impact at society level, or a workplace impact, when your workplace is at the national level? How contribute? Scale needed.</t>
  </si>
  <si>
    <t xml:space="preserve">Provides evidence of influencing communities, organisations, health sector and other sectors than health </t>
  </si>
  <si>
    <t xml:space="preserve">No1: Which kind of "evidence"?  Please make it more clear. </t>
  </si>
  <si>
    <t xml:space="preserve">Provides evidence of equity/pro-poor orientation towards access at all levels  </t>
  </si>
  <si>
    <t xml:space="preserve">Contributed to changes in resource allocation for interventions and research orientated towards equity and addressing determinants of health </t>
  </si>
  <si>
    <t xml:space="preserve">6: In management position yes</t>
  </si>
  <si>
    <t xml:space="preserve">Contributed to improved quality of care, e.g. waiting times</t>
  </si>
  <si>
    <t xml:space="preserve">No1: no direct connection;   No5: waiting time is a indicator of efficiency rather than quality. </t>
  </si>
  <si>
    <t xml:space="preserve">6: Applies to all people active in health sector</t>
  </si>
  <si>
    <t xml:space="preserve">Contributed to improved Public Health in specific areas related to workplace,  e.g. improved utilization of services </t>
  </si>
  <si>
    <t xml:space="preserve">No1: median weight;   No2: hard to understand</t>
  </si>
  <si>
    <t xml:space="preserve">Contributed to increased resource mobilization for Public Health</t>
  </si>
  <si>
    <t xml:space="preserve">6: If you are in the right position yes</t>
  </si>
  <si>
    <t xml:space="preserve">Contributed to increased resource mobilization for disadvantaged groups</t>
  </si>
  <si>
    <t xml:space="preserve">No1: no direct connection; </t>
  </si>
  <si>
    <t xml:space="preserve">I miss here a variable that measures ‘impact on public opinion for better understanding of public health policy measures’</t>
  </si>
  <si>
    <t xml:space="preserve">Nr 2: I found it very difficult to score the impact variables. After some thinking, I think it is because they are so dependent on which context you work. I don't think it would be wrong to distinguish different "profiles"and then look afresh at the impact variables per profile </t>
  </si>
  <si>
    <t xml:space="preserve">Nr 4: Table C op bijdragen aan public health practice. Misschien de tabellen herlabellen? Terwijl het meten van bijdragen aan onderzoek en onderwijs wel redelijk mogelijk is conform Table B, weet ik niet of je veel waarde kan hechten aan Table C. De meer algemene vraag is dan ook: is Table C ooit gevalideerd</t>
  </si>
  <si>
    <t xml:space="preserve">Nr 5: Difficult to think of impacts at society level: what if your working level is at the national level, then policies, planning meetings with donors for projects etc rapidly have a society impact.</t>
  </si>
  <si>
    <t xml:space="preserve">All the items are relevant, but how to distinguish workplace from society in this case. And besides, everybody ‘contributes’ …</t>
  </si>
  <si>
    <r>
      <rPr>
        <sz val="10"/>
        <rFont val="Verdana"/>
        <family val="2"/>
      </rPr>
      <t xml:space="preserve">Personally I think it is quite illusory (read impossible) to think of an individuals contribution to society impacts, beyond a kind of aggregate view on the achievements of an individual at the various workplace levels. In the Netherlands, you could see the ‘lintjes’ as a personal reward for individual contributions to society, but there you can also think of quite some biases and lack of validity. (</t>
    </r>
    <r>
      <rPr>
        <sz val="10"/>
        <rFont val="Wingdings"/>
        <family val="0"/>
        <charset val="2"/>
      </rPr>
      <t xml:space="preserve">J</t>
    </r>
    <r>
      <rPr>
        <sz val="10"/>
        <rFont val="Verdana"/>
        <family val="2"/>
      </rPr>
      <t xml:space="preserve">)</t>
    </r>
  </si>
</sst>
</file>

<file path=xl/styles.xml><?xml version="1.0" encoding="utf-8"?>
<styleSheet xmlns="http://schemas.openxmlformats.org/spreadsheetml/2006/main">
  <numFmts count="3">
    <numFmt numFmtId="164" formatCode="General"/>
    <numFmt numFmtId="165" formatCode="[$-409]h:mm"/>
    <numFmt numFmtId="166" formatCode="General"/>
  </numFmts>
  <fonts count="48">
    <font>
      <sz val="10"/>
      <name val="Verdana"/>
      <family val="0"/>
    </font>
    <font>
      <sz val="10"/>
      <name val="Arial"/>
      <family val="0"/>
    </font>
    <font>
      <sz val="10"/>
      <name val="Arial"/>
      <family val="0"/>
    </font>
    <font>
      <sz val="10"/>
      <name val="Arial"/>
      <family val="0"/>
    </font>
    <font>
      <sz val="11"/>
      <color rgb="FF000000"/>
      <name val="Calibri"/>
      <family val="2"/>
    </font>
    <font>
      <sz val="11"/>
      <color rgb="FFFFFFFF"/>
      <name val="Calibri"/>
      <family val="2"/>
    </font>
    <font>
      <sz val="11"/>
      <color rgb="FFF20884"/>
      <name val="Calibri"/>
      <family val="2"/>
    </font>
    <font>
      <b val="true"/>
      <sz val="11"/>
      <color rgb="FFFF9900"/>
      <name val="Calibri"/>
      <family val="2"/>
    </font>
    <font>
      <b val="true"/>
      <sz val="11"/>
      <color rgb="FFFFFFFF"/>
      <name val="Calibri"/>
      <family val="2"/>
    </font>
    <font>
      <i val="true"/>
      <sz val="11"/>
      <color rgb="FF808080"/>
      <name val="Calibri"/>
      <family val="2"/>
    </font>
    <font>
      <sz val="11"/>
      <color rgb="FF006411"/>
      <name val="Calibri"/>
      <family val="2"/>
    </font>
    <font>
      <b val="true"/>
      <sz val="15"/>
      <color rgb="FF333399"/>
      <name val="Calibri"/>
      <family val="2"/>
    </font>
    <font>
      <b val="true"/>
      <sz val="13"/>
      <color rgb="FF333399"/>
      <name val="Calibri"/>
      <family val="2"/>
    </font>
    <font>
      <b val="true"/>
      <sz val="11"/>
      <color rgb="FF333399"/>
      <name val="Calibri"/>
      <family val="2"/>
    </font>
    <font>
      <sz val="11"/>
      <color rgb="FF333399"/>
      <name val="Calibri"/>
      <family val="2"/>
    </font>
    <font>
      <sz val="11"/>
      <color rgb="FFFF9900"/>
      <name val="Calibri"/>
      <family val="2"/>
    </font>
    <font>
      <sz val="11"/>
      <color rgb="FF993300"/>
      <name val="Calibri"/>
      <family val="2"/>
    </font>
    <font>
      <b val="true"/>
      <sz val="11"/>
      <color rgb="FF333333"/>
      <name val="Calibri"/>
      <family val="2"/>
    </font>
    <font>
      <b val="true"/>
      <sz val="18"/>
      <color rgb="FF333399"/>
      <name val="Cambria"/>
      <family val="2"/>
    </font>
    <font>
      <b val="true"/>
      <sz val="11"/>
      <color rgb="FF000000"/>
      <name val="Calibri"/>
      <family val="2"/>
    </font>
    <font>
      <sz val="11"/>
      <color rgb="FFDD0806"/>
      <name val="Calibri"/>
      <family val="2"/>
    </font>
    <font>
      <b val="true"/>
      <sz val="10"/>
      <name val="Verdana"/>
      <family val="0"/>
    </font>
    <font>
      <b val="true"/>
      <sz val="10"/>
      <name val="Verdana"/>
      <family val="2"/>
    </font>
    <font>
      <sz val="10"/>
      <name val="Verdana"/>
      <family val="2"/>
    </font>
    <font>
      <b val="true"/>
      <sz val="8"/>
      <color rgb="FF000000"/>
      <name val="Times New Roman"/>
      <family val="1"/>
    </font>
    <font>
      <sz val="11"/>
      <color rgb="FF000000"/>
      <name val="Times New Roman"/>
      <family val="1"/>
    </font>
    <font>
      <b val="true"/>
      <sz val="8"/>
      <name val="Times New Roman"/>
      <family val="1"/>
    </font>
    <font>
      <sz val="11"/>
      <name val="Times New Roman"/>
      <family val="1"/>
    </font>
    <font>
      <b val="true"/>
      <sz val="11"/>
      <color rgb="FF000000"/>
      <name val="Times New Roman"/>
      <family val="1"/>
    </font>
    <font>
      <sz val="10"/>
      <color rgb="FF000000"/>
      <name val="Verdana"/>
      <family val="2"/>
    </font>
    <font>
      <sz val="11"/>
      <color rgb="FFDD0806"/>
      <name val="Times New Roman"/>
      <family val="1"/>
    </font>
    <font>
      <b val="true"/>
      <sz val="9"/>
      <color rgb="FF000000"/>
      <name val="Tahoma"/>
      <family val="0"/>
      <charset val="1"/>
    </font>
    <font>
      <sz val="9"/>
      <color rgb="FF000000"/>
      <name val="Tahoma"/>
      <family val="0"/>
      <charset val="1"/>
    </font>
    <font>
      <b val="true"/>
      <sz val="9"/>
      <color rgb="FF000000"/>
      <name val="Verdana"/>
      <family val="0"/>
    </font>
    <font>
      <sz val="9"/>
      <color rgb="FF000000"/>
      <name val="Verdana"/>
      <family val="0"/>
    </font>
    <font>
      <sz val="9"/>
      <color rgb="FF000000"/>
      <name val="Arial"/>
      <family val="0"/>
    </font>
    <font>
      <b val="true"/>
      <sz val="9"/>
      <color rgb="FF000000"/>
      <name val="Tahoma"/>
      <family val="2"/>
    </font>
    <font>
      <sz val="9"/>
      <color rgb="FF000000"/>
      <name val="Tahoma"/>
      <family val="2"/>
    </font>
    <font>
      <b val="true"/>
      <sz val="8"/>
      <color rgb="FF000000"/>
      <name val="Tahoma"/>
      <family val="0"/>
    </font>
    <font>
      <sz val="8"/>
      <color rgb="FF000000"/>
      <name val="Tahoma"/>
      <family val="0"/>
    </font>
    <font>
      <sz val="8"/>
      <color rgb="FF000000"/>
      <name val="Tahoma"/>
      <family val="2"/>
    </font>
    <font>
      <b val="true"/>
      <sz val="10"/>
      <name val="Noto Sans"/>
      <family val="2"/>
    </font>
    <font>
      <sz val="12"/>
      <color rgb="FF000000"/>
      <name val="Times New Roman"/>
      <family val="1"/>
    </font>
    <font>
      <b val="true"/>
      <sz val="12"/>
      <color rgb="FF000000"/>
      <name val="Times New Roman"/>
      <family val="1"/>
    </font>
    <font>
      <sz val="10"/>
      <color rgb="FF000000"/>
      <name val="Arial"/>
      <family val="2"/>
    </font>
    <font>
      <b val="true"/>
      <sz val="10"/>
      <color rgb="FF000000"/>
      <name val="Verdana"/>
      <family val="2"/>
    </font>
    <font>
      <b val="true"/>
      <sz val="10"/>
      <color rgb="FF0000D4"/>
      <name val="Arial"/>
      <family val="2"/>
    </font>
    <font>
      <sz val="10"/>
      <name val="Wingdings"/>
      <family val="0"/>
      <charset val="2"/>
    </font>
  </fonts>
  <fills count="21">
    <fill>
      <patternFill patternType="none"/>
    </fill>
    <fill>
      <patternFill patternType="gray125"/>
    </fill>
    <fill>
      <patternFill patternType="solid">
        <fgColor rgb="FFFFFFFF"/>
        <bgColor rgb="FFCCFFFF"/>
      </patternFill>
    </fill>
    <fill>
      <patternFill patternType="solid">
        <fgColor rgb="FFFFCC99"/>
        <bgColor rgb="FFFFF58C"/>
      </patternFill>
    </fill>
    <fill>
      <patternFill patternType="solid">
        <fgColor rgb="FFA2BD90"/>
        <bgColor rgb="FFC0C0C0"/>
      </patternFill>
    </fill>
    <fill>
      <patternFill patternType="solid">
        <fgColor rgb="FFCCFFFF"/>
        <bgColor rgb="FFCCFFFF"/>
      </patternFill>
    </fill>
    <fill>
      <patternFill patternType="solid">
        <fgColor rgb="FFC0C0C0"/>
        <bgColor rgb="FFA2BD90"/>
      </patternFill>
    </fill>
    <fill>
      <patternFill patternType="solid">
        <fgColor rgb="FF99CCFF"/>
        <bgColor rgb="FFC0C0C0"/>
      </patternFill>
    </fill>
    <fill>
      <patternFill patternType="solid">
        <fgColor rgb="FF33CCCC"/>
        <bgColor rgb="FF00CCFF"/>
      </patternFill>
    </fill>
    <fill>
      <patternFill patternType="solid">
        <fgColor rgb="FFFEA746"/>
        <bgColor rgb="FFFF9900"/>
      </patternFill>
    </fill>
    <fill>
      <patternFill patternType="solid">
        <fgColor rgb="FF90713A"/>
        <bgColor rgb="FF808080"/>
      </patternFill>
    </fill>
    <fill>
      <patternFill patternType="solid">
        <fgColor rgb="FF666699"/>
        <bgColor rgb="FF808080"/>
      </patternFill>
    </fill>
    <fill>
      <patternFill patternType="solid">
        <fgColor rgb="FFFF99CC"/>
        <bgColor rgb="FFCC99FF"/>
      </patternFill>
    </fill>
    <fill>
      <patternFill patternType="solid">
        <fgColor rgb="FF969696"/>
        <bgColor rgb="FF808080"/>
      </patternFill>
    </fill>
    <fill>
      <patternFill patternType="solid">
        <fgColor rgb="FFCCFFCC"/>
        <bgColor rgb="FFCCFFFF"/>
      </patternFill>
    </fill>
    <fill>
      <patternFill patternType="solid">
        <fgColor rgb="FFFFF58C"/>
        <bgColor rgb="FFFFFF99"/>
      </patternFill>
    </fill>
    <fill>
      <patternFill patternType="solid">
        <fgColor rgb="FFFFFF99"/>
        <bgColor rgb="FFFFF58C"/>
      </patternFill>
    </fill>
    <fill>
      <patternFill patternType="solid">
        <fgColor rgb="FF99CC00"/>
        <bgColor rgb="FFA2BD90"/>
      </patternFill>
    </fill>
    <fill>
      <patternFill patternType="solid">
        <fgColor rgb="FF00ABEA"/>
        <bgColor rgb="FF00CCFF"/>
      </patternFill>
    </fill>
    <fill>
      <patternFill patternType="solid">
        <fgColor rgb="FF63AAFE"/>
        <bgColor rgb="FF99CCFF"/>
      </patternFill>
    </fill>
    <fill>
      <patternFill patternType="solid">
        <fgColor rgb="FF00CCFF"/>
        <bgColor rgb="FF00ABEA"/>
      </patternFill>
    </fill>
  </fills>
  <borders count="15">
    <border diagonalUp="false" diagonalDown="false">
      <left/>
      <right/>
      <top/>
      <bottom/>
      <diagonal/>
    </border>
    <border diagonalUp="false" diagonalDown="false">
      <left style="thin">
        <color rgb="FF808080"/>
      </left>
      <right style="thin">
        <color rgb="FF808080"/>
      </right>
      <top style="thin">
        <color rgb="FF808080"/>
      </top>
      <bottom style="thin">
        <color rgb="FF808080"/>
      </bottom>
      <diagonal/>
    </border>
    <border diagonalUp="false" diagonalDown="false">
      <left style="double">
        <color rgb="FF333333"/>
      </left>
      <right style="double">
        <color rgb="FF333333"/>
      </right>
      <top style="double">
        <color rgb="FF333333"/>
      </top>
      <bottom style="double">
        <color rgb="FF333333"/>
      </bottom>
      <diagonal/>
    </border>
    <border diagonalUp="false" diagonalDown="false">
      <left/>
      <right/>
      <top/>
      <bottom style="thick">
        <color rgb="FF33CCCC"/>
      </bottom>
      <diagonal/>
    </border>
    <border diagonalUp="false" diagonalDown="false">
      <left/>
      <right/>
      <top/>
      <bottom style="thick">
        <color rgb="FFC0C0C0"/>
      </bottom>
      <diagonal/>
    </border>
    <border diagonalUp="false" diagonalDown="false">
      <left/>
      <right/>
      <top/>
      <bottom style="medium">
        <color rgb="FF33CCCC"/>
      </bottom>
      <diagonal/>
    </border>
    <border diagonalUp="false" diagonalDown="false">
      <left/>
      <right/>
      <top/>
      <bottom style="double">
        <color rgb="FFFF9900"/>
      </bottom>
      <diagonal/>
    </border>
    <border diagonalUp="false" diagonalDown="false">
      <left style="thin">
        <color rgb="FFC0C0C0"/>
      </left>
      <right style="thin">
        <color rgb="FFC0C0C0"/>
      </right>
      <top style="thin">
        <color rgb="FFC0C0C0"/>
      </top>
      <bottom style="thin">
        <color rgb="FFC0C0C0"/>
      </bottom>
      <diagonal/>
    </border>
    <border diagonalUp="false" diagonalDown="false">
      <left style="thin">
        <color rgb="FF333333"/>
      </left>
      <right style="thin">
        <color rgb="FF333333"/>
      </right>
      <top style="thin">
        <color rgb="FF333333"/>
      </top>
      <bottom style="thin">
        <color rgb="FF333333"/>
      </bottom>
      <diagonal/>
    </border>
    <border diagonalUp="false" diagonalDown="false">
      <left/>
      <right/>
      <top style="thin">
        <color rgb="FF33CCCC"/>
      </top>
      <bottom style="double">
        <color rgb="FF33CCCC"/>
      </bottom>
      <diagonal/>
    </border>
    <border diagonalUp="false" diagonalDown="false">
      <left style="medium"/>
      <right style="medium"/>
      <top style="medium"/>
      <bottom style="medium"/>
      <diagonal/>
    </border>
    <border diagonalUp="false" diagonalDown="false">
      <left/>
      <right style="medium"/>
      <top style="medium"/>
      <bottom style="medium"/>
      <diagonal/>
    </border>
    <border diagonalUp="false" diagonalDown="false">
      <left style="medium"/>
      <right style="medium"/>
      <top/>
      <bottom style="medium"/>
      <diagonal/>
    </border>
    <border diagonalUp="false" diagonalDown="false">
      <left/>
      <right style="medium"/>
      <top/>
      <bottom style="medium"/>
      <diagonal/>
    </border>
    <border diagonalUp="false" diagonalDown="false">
      <left/>
      <right style="medium"/>
      <top/>
      <bottom/>
      <diagonal/>
    </border>
  </borders>
  <cellStyleXfs count="6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2" borderId="0" applyFont="true" applyBorder="false" applyAlignment="false" applyProtection="false"/>
    <xf numFmtId="164" fontId="4" fillId="3" borderId="0" applyFont="true" applyBorder="false" applyAlignment="false" applyProtection="false"/>
    <xf numFmtId="164" fontId="4" fillId="4" borderId="0" applyFont="true" applyBorder="false" applyAlignment="false" applyProtection="false"/>
    <xf numFmtId="164" fontId="4" fillId="2" borderId="0" applyFont="true" applyBorder="false" applyAlignment="false" applyProtection="false"/>
    <xf numFmtId="164" fontId="4" fillId="5" borderId="0" applyFont="true" applyBorder="false" applyAlignment="false" applyProtection="false"/>
    <xf numFmtId="164" fontId="4" fillId="3" borderId="0" applyFont="true" applyBorder="false" applyAlignment="false" applyProtection="false"/>
    <xf numFmtId="164" fontId="4" fillId="6" borderId="0" applyFont="true" applyBorder="false" applyAlignment="false" applyProtection="false"/>
    <xf numFmtId="164" fontId="4" fillId="3" borderId="0" applyFont="true" applyBorder="false" applyAlignment="false" applyProtection="false"/>
    <xf numFmtId="164" fontId="4" fillId="4" borderId="0" applyFont="true" applyBorder="false" applyAlignment="false" applyProtection="false"/>
    <xf numFmtId="164" fontId="4" fillId="6" borderId="0" applyFont="true" applyBorder="false" applyAlignment="false" applyProtection="false"/>
    <xf numFmtId="164" fontId="4" fillId="7" borderId="0" applyFont="true" applyBorder="false" applyAlignment="false" applyProtection="false"/>
    <xf numFmtId="164" fontId="4" fillId="3" borderId="0" applyFont="true" applyBorder="false" applyAlignment="false" applyProtection="false"/>
    <xf numFmtId="164" fontId="5" fillId="8" borderId="0" applyFont="true" applyBorder="false" applyAlignment="false" applyProtection="false"/>
    <xf numFmtId="164" fontId="5" fillId="9" borderId="0" applyFont="true" applyBorder="false" applyAlignment="false" applyProtection="false"/>
    <xf numFmtId="164" fontId="5" fillId="4" borderId="0" applyFont="true" applyBorder="false" applyAlignment="false" applyProtection="false"/>
    <xf numFmtId="164" fontId="5" fillId="6" borderId="0" applyFont="true" applyBorder="false" applyAlignment="false" applyProtection="false"/>
    <xf numFmtId="164" fontId="5" fillId="8" borderId="0" applyFont="true" applyBorder="false" applyAlignment="false" applyProtection="false"/>
    <xf numFmtId="164" fontId="5" fillId="3" borderId="0" applyFont="true" applyBorder="false" applyAlignment="false" applyProtection="false"/>
    <xf numFmtId="164" fontId="5" fillId="8" borderId="0" applyFont="true" applyBorder="false" applyAlignment="false" applyProtection="false"/>
    <xf numFmtId="164" fontId="5" fillId="10" borderId="0" applyFont="true" applyBorder="false" applyAlignment="false" applyProtection="false"/>
    <xf numFmtId="164" fontId="5" fillId="4" borderId="0" applyFont="true" applyBorder="false" applyAlignment="false" applyProtection="false"/>
    <xf numFmtId="164" fontId="5" fillId="11" borderId="0" applyFont="true" applyBorder="false" applyAlignment="false" applyProtection="false"/>
    <xf numFmtId="164" fontId="5" fillId="8" borderId="0" applyFont="true" applyBorder="false" applyAlignment="false" applyProtection="false"/>
    <xf numFmtId="164" fontId="5" fillId="9" borderId="0" applyFont="true" applyBorder="false" applyAlignment="false" applyProtection="false"/>
    <xf numFmtId="164" fontId="6" fillId="12" borderId="0" applyFont="true" applyBorder="false" applyAlignment="false" applyProtection="false"/>
    <xf numFmtId="164" fontId="7" fillId="2" borderId="1" applyFont="true" applyBorder="true" applyAlignment="false" applyProtection="false"/>
    <xf numFmtId="164" fontId="8" fillId="13" borderId="2" applyFont="true" applyBorder="true" applyAlignment="false" applyProtection="false"/>
    <xf numFmtId="164" fontId="9" fillId="0" borderId="0" applyFont="true" applyBorder="false" applyAlignment="false" applyProtection="false"/>
    <xf numFmtId="164" fontId="10" fillId="14" borderId="0" applyFont="true" applyBorder="false" applyAlignment="false" applyProtection="false"/>
    <xf numFmtId="164" fontId="11" fillId="0" borderId="3" applyFont="true" applyBorder="true" applyAlignment="false" applyProtection="false"/>
    <xf numFmtId="164" fontId="12" fillId="0" borderId="4" applyFont="true" applyBorder="true" applyAlignment="false" applyProtection="false"/>
    <xf numFmtId="164" fontId="13" fillId="0" borderId="5" applyFont="true" applyBorder="true" applyAlignment="false" applyProtection="false"/>
    <xf numFmtId="164" fontId="13" fillId="0" borderId="0" applyFont="true" applyBorder="false" applyAlignment="false" applyProtection="false"/>
    <xf numFmtId="164" fontId="14" fillId="3" borderId="1" applyFont="true" applyBorder="true" applyAlignment="false" applyProtection="false"/>
    <xf numFmtId="164" fontId="15" fillId="0" borderId="6" applyFont="true" applyBorder="true" applyAlignment="false" applyProtection="false"/>
    <xf numFmtId="164" fontId="16" fillId="15" borderId="0" applyFont="true" applyBorder="false" applyAlignment="false" applyProtection="false"/>
    <xf numFmtId="164" fontId="0" fillId="16" borderId="7" applyFont="true" applyBorder="true" applyAlignment="false" applyProtection="false"/>
    <xf numFmtId="164" fontId="17" fillId="2" borderId="8" applyFont="true" applyBorder="true" applyAlignment="false" applyProtection="false"/>
    <xf numFmtId="164" fontId="18" fillId="0" borderId="0" applyFont="true" applyBorder="false" applyAlignment="false" applyProtection="false"/>
    <xf numFmtId="164" fontId="19" fillId="0" borderId="9" applyFont="true" applyBorder="true" applyAlignment="false" applyProtection="false"/>
    <xf numFmtId="164" fontId="20" fillId="0" borderId="0" applyFont="true" applyBorder="false" applyAlignment="false" applyProtection="false"/>
  </cellStyleXfs>
  <cellXfs count="87">
    <xf numFmtId="164" fontId="0" fillId="0" borderId="0" xfId="0" applyFont="false" applyBorder="false" applyAlignment="false" applyProtection="false">
      <alignment horizontal="general" vertical="bottom" textRotation="0" wrapText="false" indent="0" shrinkToFit="false"/>
      <protection locked="true" hidden="false"/>
    </xf>
    <xf numFmtId="164" fontId="21"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22" fillId="0" borderId="0" xfId="0" applyFont="true" applyBorder="false" applyAlignment="false" applyProtection="false">
      <alignment horizontal="general" vertical="bottom" textRotation="0" wrapText="false" indent="0" shrinkToFit="false"/>
      <protection locked="true" hidden="false"/>
    </xf>
    <xf numFmtId="164" fontId="0" fillId="17" borderId="0" xfId="0" applyFont="false" applyBorder="false" applyAlignment="false" applyProtection="false">
      <alignment horizontal="general" vertical="bottom" textRotation="0" wrapText="false" indent="0" shrinkToFit="false"/>
      <protection locked="true" hidden="false"/>
    </xf>
    <xf numFmtId="164" fontId="21" fillId="17" borderId="0" xfId="0" applyFont="true" applyBorder="false" applyAlignment="false" applyProtection="false">
      <alignment horizontal="general" vertical="bottom" textRotation="0" wrapText="false" indent="0" shrinkToFit="false"/>
      <protection locked="true" hidden="false"/>
    </xf>
    <xf numFmtId="164" fontId="23" fillId="17" borderId="0" xfId="0" applyFont="true" applyBorder="false" applyAlignment="false" applyProtection="false">
      <alignment horizontal="general" vertical="bottom" textRotation="0" wrapText="false" indent="0" shrinkToFit="false"/>
      <protection locked="true" hidden="false"/>
    </xf>
    <xf numFmtId="164" fontId="22" fillId="18" borderId="0" xfId="0" applyFont="true" applyBorder="false" applyAlignment="false" applyProtection="false">
      <alignment horizontal="general" vertical="bottom" textRotation="0" wrapText="false" indent="0" shrinkToFit="false"/>
      <protection locked="true" hidden="false"/>
    </xf>
    <xf numFmtId="164" fontId="22" fillId="5" borderId="0" xfId="0" applyFont="true" applyBorder="false" applyAlignment="false" applyProtection="false">
      <alignment horizontal="general" vertical="bottom" textRotation="0" wrapText="false" indent="0" shrinkToFit="false"/>
      <protection locked="true" hidden="false"/>
    </xf>
    <xf numFmtId="164" fontId="23" fillId="5" borderId="0" xfId="0" applyFont="true" applyBorder="false" applyAlignment="false" applyProtection="false">
      <alignment horizontal="general" vertical="bottom" textRotation="0" wrapText="false" indent="0" shrinkToFit="false"/>
      <protection locked="true" hidden="false"/>
    </xf>
    <xf numFmtId="164" fontId="22" fillId="3" borderId="0" xfId="0" applyFont="true" applyBorder="false" applyAlignment="false" applyProtection="false">
      <alignment horizontal="general" vertical="bottom" textRotation="0" wrapText="false" indent="0" shrinkToFit="false"/>
      <protection locked="true" hidden="false"/>
    </xf>
    <xf numFmtId="164" fontId="22" fillId="17" borderId="0" xfId="0" applyFont="true" applyBorder="false" applyAlignment="false" applyProtection="false">
      <alignment horizontal="general" vertical="bottom" textRotation="0" wrapText="false" indent="0" shrinkToFit="false"/>
      <protection locked="true" hidden="false"/>
    </xf>
    <xf numFmtId="164" fontId="22" fillId="12" borderId="0" xfId="0" applyFont="true" applyBorder="false" applyAlignment="false" applyProtection="false">
      <alignment horizontal="general" vertical="bottom" textRotation="0" wrapText="false" indent="0" shrinkToFit="false"/>
      <protection locked="true" hidden="false"/>
    </xf>
    <xf numFmtId="164" fontId="22" fillId="14" borderId="0" xfId="0" applyFont="true" applyBorder="false" applyAlignment="false" applyProtection="false">
      <alignment horizontal="general" vertical="bottom" textRotation="0" wrapText="false" indent="0" shrinkToFit="false"/>
      <protection locked="true" hidden="false"/>
    </xf>
    <xf numFmtId="164" fontId="21" fillId="0" borderId="0" xfId="0" applyFont="true" applyBorder="false" applyAlignment="true" applyProtection="false">
      <alignment horizontal="general" vertical="bottom" textRotation="0" wrapText="true" indent="0" shrinkToFit="false"/>
      <protection locked="true" hidden="false"/>
    </xf>
    <xf numFmtId="164" fontId="21" fillId="19" borderId="0" xfId="0" applyFont="true" applyBorder="false" applyAlignment="false" applyProtection="false">
      <alignment horizontal="general" vertical="bottom" textRotation="0" wrapText="false" indent="0" shrinkToFit="false"/>
      <protection locked="true" hidden="false"/>
    </xf>
    <xf numFmtId="164" fontId="24" fillId="5" borderId="0" xfId="0" applyFont="true" applyBorder="false" applyAlignment="true" applyProtection="false">
      <alignment horizontal="center" vertical="bottom" textRotation="0" wrapText="true" indent="0" shrinkToFit="false"/>
      <protection locked="true" hidden="false"/>
    </xf>
    <xf numFmtId="164" fontId="25" fillId="5" borderId="0" xfId="0" applyFont="true" applyBorder="false" applyAlignment="true" applyProtection="false">
      <alignment horizontal="center" vertical="center" textRotation="0" wrapText="false" indent="0" shrinkToFit="false"/>
      <protection locked="true" hidden="false"/>
    </xf>
    <xf numFmtId="164" fontId="22" fillId="3" borderId="10" xfId="0" applyFont="true" applyBorder="true" applyAlignment="true" applyProtection="false">
      <alignment horizontal="general" vertical="top" textRotation="0" wrapText="true" indent="0" shrinkToFit="false"/>
      <protection locked="true" hidden="false"/>
    </xf>
    <xf numFmtId="164" fontId="22" fillId="3" borderId="11" xfId="0" applyFont="true" applyBorder="true" applyAlignment="true" applyProtection="false">
      <alignment horizontal="center" vertical="top" textRotation="0" wrapText="true" indent="0" shrinkToFit="false"/>
      <protection locked="true" hidden="false"/>
    </xf>
    <xf numFmtId="164" fontId="26" fillId="17" borderId="0" xfId="0" applyFont="true" applyBorder="false" applyAlignment="true" applyProtection="false">
      <alignment horizontal="center" vertical="bottom" textRotation="0" wrapText="true" indent="0" shrinkToFit="false"/>
      <protection locked="true" hidden="false"/>
    </xf>
    <xf numFmtId="164" fontId="27" fillId="17" borderId="0" xfId="0" applyFont="true" applyBorder="false" applyAlignment="true" applyProtection="false">
      <alignment horizontal="center" vertical="center" textRotation="0" wrapText="false" indent="0" shrinkToFit="false"/>
      <protection locked="true" hidden="false"/>
    </xf>
    <xf numFmtId="164" fontId="24" fillId="12" borderId="0" xfId="0" applyFont="true" applyBorder="false" applyAlignment="true" applyProtection="false">
      <alignment horizontal="center" vertical="center" textRotation="0" wrapText="true" indent="0" shrinkToFit="false"/>
      <protection locked="true" hidden="false"/>
    </xf>
    <xf numFmtId="165" fontId="24" fillId="12" borderId="0" xfId="0" applyFont="true" applyBorder="false" applyAlignment="true" applyProtection="false">
      <alignment horizontal="center" vertical="center" textRotation="0" wrapText="true" indent="0" shrinkToFit="false"/>
      <protection locked="true" hidden="false"/>
    </xf>
    <xf numFmtId="164" fontId="21" fillId="14" borderId="0" xfId="0" applyFont="true" applyBorder="false" applyAlignment="true" applyProtection="false">
      <alignment horizontal="general" vertical="bottom" textRotation="0" wrapText="true" indent="0" shrinkToFit="false"/>
      <protection locked="true" hidden="false"/>
    </xf>
    <xf numFmtId="164" fontId="21" fillId="14"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true" applyAlignment="true" applyProtection="false">
      <alignment horizontal="general" vertical="top" textRotation="0" wrapText="false" indent="0" shrinkToFit="false"/>
      <protection locked="true" hidden="false"/>
    </xf>
    <xf numFmtId="164" fontId="0" fillId="0" borderId="0" xfId="0" applyFont="true" applyBorder="true" applyAlignment="true" applyProtection="false">
      <alignment horizontal="general" vertical="top" textRotation="0" wrapText="true" indent="0" shrinkToFit="false"/>
      <protection locked="true" hidden="false"/>
    </xf>
    <xf numFmtId="164" fontId="0" fillId="0" borderId="0" xfId="0" applyFont="true" applyBorder="false" applyAlignment="true" applyProtection="false">
      <alignment horizontal="general" vertical="bottom" textRotation="0" wrapText="true" indent="0" shrinkToFit="false"/>
      <protection locked="true" hidden="false"/>
    </xf>
    <xf numFmtId="164" fontId="0" fillId="19" borderId="0" xfId="0" applyFont="false" applyBorder="false" applyAlignment="false" applyProtection="false">
      <alignment horizontal="general" vertical="bottom" textRotation="0" wrapText="false" indent="0" shrinkToFit="false"/>
      <protection locked="true" hidden="false"/>
    </xf>
    <xf numFmtId="164" fontId="25" fillId="5" borderId="0" xfId="0" applyFont="true" applyBorder="false" applyAlignment="false" applyProtection="false">
      <alignment horizontal="general" vertical="bottom" textRotation="0" wrapText="false" indent="0" shrinkToFit="false"/>
      <protection locked="true" hidden="false"/>
    </xf>
    <xf numFmtId="166" fontId="28" fillId="5" borderId="0" xfId="0" applyFont="true" applyBorder="false" applyAlignment="false" applyProtection="false">
      <alignment horizontal="general" vertical="bottom" textRotation="0" wrapText="false" indent="0" shrinkToFit="false"/>
      <protection locked="true" hidden="false"/>
    </xf>
    <xf numFmtId="164" fontId="25" fillId="5" borderId="0" xfId="0" applyFont="true" applyBorder="false" applyAlignment="true" applyProtection="false">
      <alignment horizontal="general" vertical="top" textRotation="0" wrapText="true" indent="0" shrinkToFit="false"/>
      <protection locked="true" hidden="false"/>
    </xf>
    <xf numFmtId="164" fontId="25" fillId="3" borderId="0" xfId="0" applyFont="true" applyBorder="false" applyAlignment="false" applyProtection="false">
      <alignment horizontal="general" vertical="bottom" textRotation="0" wrapText="false" indent="0" shrinkToFit="false"/>
      <protection locked="true" hidden="false"/>
    </xf>
    <xf numFmtId="164" fontId="27" fillId="17" borderId="0" xfId="0" applyFont="true" applyBorder="false" applyAlignment="false" applyProtection="false">
      <alignment horizontal="general" vertical="bottom" textRotation="0" wrapText="false" indent="0" shrinkToFit="false"/>
      <protection locked="true" hidden="false"/>
    </xf>
    <xf numFmtId="164" fontId="25" fillId="17" borderId="0" xfId="0" applyFont="true" applyBorder="false" applyAlignment="false" applyProtection="false">
      <alignment horizontal="general" vertical="bottom" textRotation="0" wrapText="false" indent="0" shrinkToFit="false"/>
      <protection locked="true" hidden="false"/>
    </xf>
    <xf numFmtId="166" fontId="28" fillId="17" borderId="0" xfId="0" applyFont="true" applyBorder="false" applyAlignment="false" applyProtection="false">
      <alignment horizontal="general" vertical="bottom" textRotation="0" wrapText="false" indent="0" shrinkToFit="false"/>
      <protection locked="true" hidden="false"/>
    </xf>
    <xf numFmtId="164" fontId="25" fillId="17" borderId="0" xfId="0" applyFont="true" applyBorder="false" applyAlignment="true" applyProtection="false">
      <alignment horizontal="general" vertical="top" textRotation="0" wrapText="true" indent="0" shrinkToFit="false"/>
      <protection locked="true" hidden="false"/>
    </xf>
    <xf numFmtId="164" fontId="25" fillId="12" borderId="0" xfId="0" applyFont="true" applyBorder="false" applyAlignment="false" applyProtection="false">
      <alignment horizontal="general" vertical="bottom" textRotation="0" wrapText="false" indent="0" shrinkToFit="false"/>
      <protection locked="true" hidden="false"/>
    </xf>
    <xf numFmtId="166" fontId="28" fillId="12" borderId="0" xfId="0" applyFont="true" applyBorder="false" applyAlignment="false" applyProtection="false">
      <alignment horizontal="general" vertical="bottom" textRotation="0" wrapText="false" indent="0" shrinkToFit="false"/>
      <protection locked="true" hidden="false"/>
    </xf>
    <xf numFmtId="164" fontId="0" fillId="14" borderId="0" xfId="0" applyFont="false" applyBorder="false" applyAlignment="false" applyProtection="false">
      <alignment horizontal="general" vertical="bottom" textRotation="0" wrapText="false" indent="0" shrinkToFit="false"/>
      <protection locked="true" hidden="false"/>
    </xf>
    <xf numFmtId="164" fontId="25" fillId="5" borderId="0" xfId="0" applyFont="true" applyBorder="false" applyAlignment="true" applyProtection="false">
      <alignment horizontal="general" vertical="top" textRotation="0" wrapText="false" indent="0" shrinkToFit="false"/>
      <protection locked="true" hidden="false"/>
    </xf>
    <xf numFmtId="164" fontId="0" fillId="3" borderId="0" xfId="0" applyFont="false" applyBorder="false" applyAlignment="false" applyProtection="false">
      <alignment horizontal="general" vertical="bottom" textRotation="0" wrapText="false" indent="0" shrinkToFit="false"/>
      <protection locked="true" hidden="false"/>
    </xf>
    <xf numFmtId="164" fontId="25" fillId="17" borderId="0" xfId="0" applyFont="true" applyBorder="false" applyAlignment="true" applyProtection="false">
      <alignment horizontal="general" vertical="top" textRotation="0" wrapText="false" indent="0" shrinkToFit="false"/>
      <protection locked="true" hidden="false"/>
    </xf>
    <xf numFmtId="164" fontId="23" fillId="17" borderId="10" xfId="0" applyFont="true" applyBorder="true" applyAlignment="true" applyProtection="false">
      <alignment horizontal="center" vertical="top" textRotation="0" wrapText="true" indent="0" shrinkToFit="false"/>
      <protection locked="true" hidden="false"/>
    </xf>
    <xf numFmtId="164" fontId="23" fillId="17" borderId="12" xfId="0" applyFont="true" applyBorder="true" applyAlignment="true" applyProtection="false">
      <alignment horizontal="center" vertical="top" textRotation="0" wrapText="true" indent="0" shrinkToFit="false"/>
      <protection locked="true" hidden="false"/>
    </xf>
    <xf numFmtId="164" fontId="29" fillId="17" borderId="0" xfId="0" applyFont="true" applyBorder="false" applyAlignment="false" applyProtection="false">
      <alignment horizontal="general" vertical="bottom" textRotation="0" wrapText="false" indent="0" shrinkToFit="false"/>
      <protection locked="true" hidden="false"/>
    </xf>
    <xf numFmtId="164" fontId="29" fillId="17" borderId="0" xfId="0" applyFont="true" applyBorder="false" applyAlignment="true" applyProtection="false">
      <alignment horizontal="general" vertical="bottom" textRotation="0" wrapText="true" indent="0" shrinkToFit="false"/>
      <protection locked="true" hidden="false"/>
    </xf>
    <xf numFmtId="164" fontId="23" fillId="17" borderId="0" xfId="0" applyFont="true" applyBorder="false" applyAlignment="true" applyProtection="false">
      <alignment horizontal="center" vertical="bottom" textRotation="0" wrapText="false" indent="0" shrinkToFit="false"/>
      <protection locked="true" hidden="false"/>
    </xf>
    <xf numFmtId="164" fontId="0" fillId="17"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41" fillId="0" borderId="0" xfId="0" applyFont="true" applyBorder="false" applyAlignment="false" applyProtection="false">
      <alignment horizontal="general" vertical="bottom" textRotation="0" wrapText="false" indent="0" shrinkToFit="false"/>
      <protection locked="true" hidden="false"/>
    </xf>
    <xf numFmtId="164" fontId="22" fillId="0" borderId="0" xfId="0" applyFont="true" applyBorder="false" applyAlignment="false" applyProtection="false">
      <alignment horizontal="general" vertical="bottom" textRotation="0" wrapText="false" indent="0" shrinkToFit="false"/>
      <protection locked="true" hidden="false"/>
    </xf>
    <xf numFmtId="164" fontId="21" fillId="20" borderId="0" xfId="0" applyFont="true" applyBorder="false" applyAlignment="false" applyProtection="false">
      <alignment horizontal="general" vertical="bottom" textRotation="0" wrapText="false" indent="0" shrinkToFit="false"/>
      <protection locked="true" hidden="false"/>
    </xf>
    <xf numFmtId="164" fontId="21" fillId="5" borderId="0" xfId="0" applyFont="true" applyBorder="false" applyAlignment="false" applyProtection="false">
      <alignment horizontal="general" vertical="bottom" textRotation="0" wrapText="false" indent="0" shrinkToFit="false"/>
      <protection locked="true" hidden="false"/>
    </xf>
    <xf numFmtId="164" fontId="22" fillId="3" borderId="11" xfId="0" applyFont="true" applyBorder="true" applyAlignment="true" applyProtection="false">
      <alignment horizontal="general" vertical="top" textRotation="0" wrapText="true" indent="0" shrinkToFit="false"/>
      <protection locked="true" hidden="false"/>
    </xf>
    <xf numFmtId="164" fontId="0" fillId="20" borderId="0" xfId="0" applyFont="false" applyBorder="false" applyAlignment="false" applyProtection="false">
      <alignment horizontal="general" vertical="bottom" textRotation="0" wrapText="false" indent="0" shrinkToFit="false"/>
      <protection locked="true" hidden="false"/>
    </xf>
    <xf numFmtId="164" fontId="0" fillId="5" borderId="0" xfId="0" applyFont="false" applyBorder="false" applyAlignment="false" applyProtection="false">
      <alignment horizontal="general" vertical="bottom" textRotation="0" wrapText="false" indent="0" shrinkToFit="false"/>
      <protection locked="true" hidden="false"/>
    </xf>
    <xf numFmtId="164" fontId="29" fillId="17" borderId="10" xfId="0" applyFont="true" applyBorder="true" applyAlignment="true" applyProtection="false">
      <alignment horizontal="center" vertical="top" textRotation="0" wrapText="true" indent="0" shrinkToFit="false"/>
      <protection locked="true" hidden="false"/>
    </xf>
    <xf numFmtId="164" fontId="42" fillId="17" borderId="0" xfId="0" applyFont="true" applyBorder="false" applyAlignment="false" applyProtection="false">
      <alignment horizontal="general" vertical="bottom" textRotation="0" wrapText="false" indent="0" shrinkToFit="false"/>
      <protection locked="true" hidden="false"/>
    </xf>
    <xf numFmtId="166" fontId="43" fillId="17" borderId="0" xfId="0" applyFont="true" applyBorder="false" applyAlignment="false" applyProtection="false">
      <alignment horizontal="general" vertical="bottom" textRotation="0" wrapText="false" indent="0" shrinkToFit="false"/>
      <protection locked="true" hidden="false"/>
    </xf>
    <xf numFmtId="164" fontId="42" fillId="17" borderId="0" xfId="0" applyFont="true" applyBorder="false" applyAlignment="true" applyProtection="false">
      <alignment horizontal="general" vertical="top" textRotation="0" wrapText="false" indent="0" shrinkToFit="false"/>
      <protection locked="true" hidden="false"/>
    </xf>
    <xf numFmtId="164" fontId="42" fillId="12" borderId="0" xfId="0" applyFont="true" applyBorder="false" applyAlignment="false" applyProtection="false">
      <alignment horizontal="general" vertical="bottom" textRotation="0" wrapText="false" indent="0" shrinkToFit="false"/>
      <protection locked="true" hidden="false"/>
    </xf>
    <xf numFmtId="166" fontId="43" fillId="12" borderId="0" xfId="0" applyFont="true" applyBorder="false" applyAlignment="false" applyProtection="false">
      <alignment horizontal="general" vertical="bottom" textRotation="0" wrapText="false" indent="0" shrinkToFit="false"/>
      <protection locked="true" hidden="false"/>
    </xf>
    <xf numFmtId="164" fontId="29" fillId="17" borderId="12" xfId="0" applyFont="true" applyBorder="true" applyAlignment="true" applyProtection="false">
      <alignment horizontal="center" vertical="top" textRotation="0" wrapText="true" indent="0" shrinkToFit="false"/>
      <protection locked="true" hidden="false"/>
    </xf>
    <xf numFmtId="165" fontId="42" fillId="17" borderId="0" xfId="0" applyFont="true" applyBorder="false" applyAlignment="true" applyProtection="false">
      <alignment horizontal="general" vertical="top" textRotation="0" wrapText="false" indent="0" shrinkToFit="false"/>
      <protection locked="true" hidden="false"/>
    </xf>
    <xf numFmtId="164" fontId="23" fillId="3" borderId="10" xfId="0" applyFont="true" applyBorder="true" applyAlignment="true" applyProtection="false">
      <alignment horizontal="center" vertical="top" textRotation="0" wrapText="true" indent="0" shrinkToFit="false"/>
      <protection locked="true" hidden="false"/>
    </xf>
    <xf numFmtId="164" fontId="23" fillId="3" borderId="11" xfId="0" applyFont="true" applyBorder="true" applyAlignment="true" applyProtection="false">
      <alignment horizontal="center" vertical="top" textRotation="0" wrapText="true" indent="0" shrinkToFit="false"/>
      <protection locked="true" hidden="false"/>
    </xf>
    <xf numFmtId="164" fontId="23" fillId="3" borderId="11" xfId="0" applyFont="true" applyBorder="true" applyAlignment="true" applyProtection="false">
      <alignment horizontal="general" vertical="top" textRotation="0" wrapText="true" indent="0" shrinkToFit="false"/>
      <protection locked="true" hidden="false"/>
    </xf>
    <xf numFmtId="164" fontId="42" fillId="17" borderId="0" xfId="0" applyFont="true" applyBorder="false" applyAlignment="true" applyProtection="false">
      <alignment horizontal="general" vertical="top" textRotation="0" wrapText="true" indent="0" shrinkToFit="false"/>
      <protection locked="true" hidden="false"/>
    </xf>
    <xf numFmtId="164" fontId="23" fillId="3" borderId="12" xfId="0" applyFont="true" applyBorder="true" applyAlignment="true" applyProtection="false">
      <alignment horizontal="center" vertical="top" textRotation="0" wrapText="true" indent="0" shrinkToFit="false"/>
      <protection locked="true" hidden="false"/>
    </xf>
    <xf numFmtId="164" fontId="23" fillId="3" borderId="13" xfId="0" applyFont="true" applyBorder="true" applyAlignment="true" applyProtection="false">
      <alignment horizontal="center" vertical="top" textRotation="0" wrapText="true" indent="0" shrinkToFit="false"/>
      <protection locked="true" hidden="false"/>
    </xf>
    <xf numFmtId="164" fontId="23" fillId="3" borderId="13" xfId="0" applyFont="true" applyBorder="true" applyAlignment="true" applyProtection="false">
      <alignment horizontal="general" vertical="top" textRotation="0" wrapText="true" indent="0" shrinkToFit="false"/>
      <protection locked="true" hidden="false"/>
    </xf>
    <xf numFmtId="164" fontId="23" fillId="3" borderId="14" xfId="0" applyFont="true" applyBorder="true" applyAlignment="true" applyProtection="false">
      <alignment horizontal="center" vertical="top" textRotation="0" wrapText="true" indent="0" shrinkToFit="false"/>
      <protection locked="true" hidden="false"/>
    </xf>
    <xf numFmtId="164" fontId="29" fillId="17" borderId="10" xfId="0" applyFont="true" applyBorder="true" applyAlignment="true" applyProtection="false">
      <alignment horizontal="general" vertical="top" textRotation="0" wrapText="true" indent="0" shrinkToFit="false"/>
      <protection locked="true" hidden="false"/>
    </xf>
    <xf numFmtId="164" fontId="23" fillId="3" borderId="0" xfId="0" applyFont="true" applyBorder="true" applyAlignment="true" applyProtection="false">
      <alignment horizontal="center" vertical="top" textRotation="0" wrapText="true" indent="0" shrinkToFit="false"/>
      <protection locked="true" hidden="false"/>
    </xf>
    <xf numFmtId="164" fontId="21" fillId="18" borderId="0" xfId="0" applyFont="true" applyBorder="false" applyAlignment="false" applyProtection="false">
      <alignment horizontal="general" vertical="bottom" textRotation="0" wrapText="false" indent="0" shrinkToFit="false"/>
      <protection locked="true" hidden="false"/>
    </xf>
    <xf numFmtId="164" fontId="21" fillId="3" borderId="0" xfId="0" applyFont="true" applyBorder="false" applyAlignment="false" applyProtection="false">
      <alignment horizontal="general" vertical="bottom" textRotation="0" wrapText="false" indent="0" shrinkToFit="false"/>
      <protection locked="true" hidden="false"/>
    </xf>
    <xf numFmtId="164" fontId="28" fillId="12" borderId="0" xfId="0" applyFont="true" applyBorder="false" applyAlignment="true" applyProtection="false">
      <alignment horizontal="center" vertical="bottom" textRotation="0" wrapText="false" indent="0" shrinkToFit="false"/>
      <protection locked="true" hidden="false"/>
    </xf>
    <xf numFmtId="164" fontId="0" fillId="18" borderId="0" xfId="0" applyFont="false" applyBorder="false" applyAlignment="false" applyProtection="false">
      <alignment horizontal="general" vertical="bottom" textRotation="0" wrapText="false" indent="0" shrinkToFit="false"/>
      <protection locked="true" hidden="false"/>
    </xf>
    <xf numFmtId="164" fontId="44" fillId="17" borderId="10" xfId="0" applyFont="true" applyBorder="true" applyAlignment="true" applyProtection="false">
      <alignment horizontal="center" vertical="top" textRotation="0" wrapText="true" indent="0" shrinkToFit="false"/>
      <protection locked="true" hidden="false"/>
    </xf>
    <xf numFmtId="164" fontId="44" fillId="17" borderId="0" xfId="0" applyFont="true" applyBorder="false" applyAlignment="false" applyProtection="false">
      <alignment horizontal="general" vertical="bottom" textRotation="0" wrapText="false" indent="0" shrinkToFit="false"/>
      <protection locked="true" hidden="false"/>
    </xf>
    <xf numFmtId="164" fontId="44" fillId="17" borderId="12" xfId="0" applyFont="true" applyBorder="true" applyAlignment="true" applyProtection="false">
      <alignment horizontal="center" vertical="top" textRotation="0" wrapText="true" indent="0" shrinkToFit="false"/>
      <protection locked="true" hidden="false"/>
    </xf>
    <xf numFmtId="164" fontId="44" fillId="17" borderId="10" xfId="0" applyFont="true" applyBorder="true" applyAlignment="true" applyProtection="false">
      <alignment horizontal="general" vertical="top" textRotation="0" wrapText="true" indent="0" shrinkToFit="false"/>
      <protection locked="true" hidden="false"/>
    </xf>
    <xf numFmtId="164" fontId="45" fillId="17" borderId="0" xfId="0" applyFont="true" applyBorder="false" applyAlignment="false" applyProtection="false">
      <alignment horizontal="general" vertical="bottom" textRotation="0" wrapText="false" indent="0" shrinkToFit="false"/>
      <protection locked="true" hidden="false"/>
    </xf>
    <xf numFmtId="164" fontId="46" fillId="17" borderId="0" xfId="0" applyFont="true" applyBorder="false" applyAlignment="false" applyProtection="false">
      <alignment horizontal="general" vertical="bottom" textRotation="0" wrapText="false" indent="0" shrinkToFit="false"/>
      <protection locked="true" hidden="false"/>
    </xf>
    <xf numFmtId="164" fontId="23" fillId="0" borderId="0" xfId="0" applyFont="true" applyBorder="false" applyAlignment="false" applyProtection="false">
      <alignment horizontal="general" vertical="bottom" textRotation="0" wrapText="false" indent="0" shrinkToFit="false"/>
      <protection locked="true" hidden="false"/>
    </xf>
  </cellXfs>
  <cellStyles count="47">
    <cellStyle name="Normal" xfId="0" builtinId="0"/>
    <cellStyle name="Comma" xfId="15" builtinId="3"/>
    <cellStyle name="Comma [0]" xfId="16" builtinId="6"/>
    <cellStyle name="Currency" xfId="17" builtinId="4"/>
    <cellStyle name="Currency [0]" xfId="18" builtinId="7"/>
    <cellStyle name="Percent" xfId="19" builtinId="5"/>
    <cellStyle name="20% - Accent1" xfId="20"/>
    <cellStyle name="20% - Accent2" xfId="21"/>
    <cellStyle name="20% - Accent3" xfId="22"/>
    <cellStyle name="20% - Accent4" xfId="23"/>
    <cellStyle name="20% - Accent5" xfId="24"/>
    <cellStyle name="20% - Accent6" xfId="25"/>
    <cellStyle name="40% - Accent1" xfId="26"/>
    <cellStyle name="40% - Accent2" xfId="27"/>
    <cellStyle name="40% - Accent3" xfId="28"/>
    <cellStyle name="40% - Accent4" xfId="29"/>
    <cellStyle name="40% - Accent5" xfId="30"/>
    <cellStyle name="40% - Accent6" xfId="31"/>
    <cellStyle name="60% - Accent1" xfId="32"/>
    <cellStyle name="60% - Accent2" xfId="33"/>
    <cellStyle name="60% - Accent3" xfId="34"/>
    <cellStyle name="60% - Accent4" xfId="35"/>
    <cellStyle name="60% - Accent5" xfId="36"/>
    <cellStyle name="60% - Accent6" xfId="37"/>
    <cellStyle name="Accent1" xfId="38"/>
    <cellStyle name="Accent2" xfId="39"/>
    <cellStyle name="Accent3" xfId="40"/>
    <cellStyle name="Accent4" xfId="41"/>
    <cellStyle name="Accent5" xfId="42"/>
    <cellStyle name="Accent6" xfId="43"/>
    <cellStyle name="Bad 1" xfId="44"/>
    <cellStyle name="Calculation" xfId="45"/>
    <cellStyle name="Check Cell" xfId="46"/>
    <cellStyle name="Explanatory Text" xfId="47"/>
    <cellStyle name="Good 1" xfId="48"/>
    <cellStyle name="Heading 1 1" xfId="49"/>
    <cellStyle name="Heading 2 1" xfId="50"/>
    <cellStyle name="Heading 3" xfId="51"/>
    <cellStyle name="Heading 4" xfId="52"/>
    <cellStyle name="Input" xfId="53"/>
    <cellStyle name="Linked Cell" xfId="54"/>
    <cellStyle name="Neutral 1" xfId="55"/>
    <cellStyle name="Note 1" xfId="56"/>
    <cellStyle name="Output" xfId="57"/>
    <cellStyle name="Title" xfId="58"/>
    <cellStyle name="Total" xfId="59"/>
    <cellStyle name="Warning Text" xfId="60"/>
  </cellStyles>
  <colors>
    <indexedColors>
      <rgbColor rgb="FF000000"/>
      <rgbColor rgb="FFFFFFFF"/>
      <rgbColor rgb="FFDD0806"/>
      <rgbColor rgb="FF00FF00"/>
      <rgbColor rgb="FF0000D4"/>
      <rgbColor rgb="FFFFFF00"/>
      <rgbColor rgb="FFF20884"/>
      <rgbColor rgb="FF00FFFF"/>
      <rgbColor rgb="FF800000"/>
      <rgbColor rgb="FF006411"/>
      <rgbColor rgb="FF000080"/>
      <rgbColor rgb="FF90713A"/>
      <rgbColor rgb="FF800080"/>
      <rgbColor rgb="FF00ABEA"/>
      <rgbColor rgb="FFC0C0C0"/>
      <rgbColor rgb="FF808080"/>
      <rgbColor rgb="FF63AAFE"/>
      <rgbColor rgb="FF993366"/>
      <rgbColor rgb="FFFFF58C"/>
      <rgbColor rgb="FFCCFFFF"/>
      <rgbColor rgb="FF660066"/>
      <rgbColor rgb="FFFEA746"/>
      <rgbColor rgb="FF0066CC"/>
      <rgbColor rgb="FFA2BD90"/>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worksheets/_rels/sheet1.xml.rels><?xml version="1.0" encoding="UTF-8"?>
<Relationships xmlns="http://schemas.openxmlformats.org/package/2006/relationships"><Relationship Id="rId1" Type="http://schemas.openxmlformats.org/officeDocument/2006/relationships/comments" Target="../comments1.xml"/><Relationship Id="rId2" Type="http://schemas.openxmlformats.org/officeDocument/2006/relationships/vmlDrawing" Target="../drawings/vmlDrawing1.vml"/>
</Relationships>
</file>

<file path=xl/worksheets/_rels/sheet2.xml.rels><?xml version="1.0" encoding="UTF-8"?>
<Relationships xmlns="http://schemas.openxmlformats.org/package/2006/relationships"><Relationship Id="rId1" Type="http://schemas.openxmlformats.org/officeDocument/2006/relationships/comments" Target="../comments2.xml"/><Relationship Id="rId2" Type="http://schemas.openxmlformats.org/officeDocument/2006/relationships/vmlDrawing" Target="../drawings/vmlDrawing2.vml"/>
</Relationships>
</file>

<file path=xl/worksheets/_rels/sheet3.xml.rels><?xml version="1.0" encoding="UTF-8"?>
<Relationships xmlns="http://schemas.openxmlformats.org/package/2006/relationships"><Relationship Id="rId1" Type="http://schemas.openxmlformats.org/officeDocument/2006/relationships/comments" Target="../comments3.xml"/><Relationship Id="rId2" Type="http://schemas.openxmlformats.org/officeDocument/2006/relationships/vmlDrawing" Target="../drawings/vmlDrawing3.v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U26"/>
  <sheetViews>
    <sheetView showFormulas="false" showGridLines="true" showRowColHeaders="true" showZeros="true" rightToLeft="false" tabSelected="false" showOutlineSymbols="true" defaultGridColor="true" view="normal" topLeftCell="A26" colorId="64" zoomScale="100" zoomScaleNormal="100" zoomScalePageLayoutView="100" workbookViewId="0">
      <selection pane="topLeft" activeCell="AH11" activeCellId="0" sqref="AH11"/>
    </sheetView>
  </sheetViews>
  <sheetFormatPr defaultColWidth="10.9921875" defaultRowHeight="12.75" zeroHeight="false" outlineLevelRow="0" outlineLevelCol="0"/>
  <cols>
    <col collapsed="false" customWidth="true" hidden="false" outlineLevel="0" max="1" min="1" style="0" width="2.99"/>
    <col collapsed="false" customWidth="true" hidden="false" outlineLevel="0" max="2" min="2" style="0" width="12.61"/>
    <col collapsed="false" customWidth="true" hidden="false" outlineLevel="0" max="3" min="3" style="0" width="25.75"/>
    <col collapsed="false" customWidth="true" hidden="false" outlineLevel="0" max="4" min="4" style="0" width="4.11"/>
    <col collapsed="false" customWidth="true" hidden="false" outlineLevel="0" max="5" min="5" style="0" width="3.37"/>
    <col collapsed="false" customWidth="true" hidden="false" outlineLevel="0" max="6" min="6" style="0" width="2.37"/>
    <col collapsed="false" customWidth="true" hidden="false" outlineLevel="0" max="7" min="7" style="0" width="1.49"/>
    <col collapsed="false" customWidth="true" hidden="false" outlineLevel="0" max="8" min="8" style="0" width="2.62"/>
    <col collapsed="false" customWidth="true" hidden="false" outlineLevel="0" max="9" min="9" style="0" width="2.87"/>
    <col collapsed="false" customWidth="true" hidden="false" outlineLevel="0" max="10" min="10" style="1" width="3.37"/>
    <col collapsed="false" customWidth="true" hidden="false" outlineLevel="0" max="11" min="11" style="1" width="2.75"/>
    <col collapsed="false" customWidth="true" hidden="false" outlineLevel="0" max="12" min="12" style="0" width="4.11"/>
    <col collapsed="false" customWidth="true" hidden="false" outlineLevel="0" max="13" min="13" style="0" width="6.11"/>
    <col collapsed="false" customWidth="true" hidden="false" outlineLevel="0" max="14" min="14" style="0" width="6.87"/>
    <col collapsed="false" customWidth="true" hidden="false" outlineLevel="0" max="15" min="15" style="0" width="5.25"/>
    <col collapsed="false" customWidth="true" hidden="false" outlineLevel="0" max="16" min="16" style="0" width="5.49"/>
    <col collapsed="false" customWidth="true" hidden="false" outlineLevel="0" max="18" min="17" style="0" width="4.25"/>
    <col collapsed="false" customWidth="true" hidden="false" outlineLevel="0" max="19" min="19" style="2" width="7.75"/>
    <col collapsed="false" customWidth="true" hidden="false" outlineLevel="0" max="20" min="20" style="0" width="3.87"/>
    <col collapsed="false" customWidth="true" hidden="false" outlineLevel="0" max="21" min="21" style="0" width="3.49"/>
    <col collapsed="false" customWidth="true" hidden="false" outlineLevel="0" max="22" min="22" style="0" width="2.87"/>
    <col collapsed="false" customWidth="true" hidden="false" outlineLevel="0" max="23" min="23" style="0" width="3.74"/>
    <col collapsed="false" customWidth="true" hidden="false" outlineLevel="0" max="24" min="24" style="0" width="3.37"/>
    <col collapsed="false" customWidth="true" hidden="false" outlineLevel="0" max="26" min="25" style="3" width="4.87"/>
    <col collapsed="false" customWidth="true" hidden="false" outlineLevel="0" max="27" min="27" style="4" width="4.25"/>
    <col collapsed="false" customWidth="true" hidden="false" outlineLevel="0" max="28" min="28" style="4" width="3.62"/>
    <col collapsed="false" customWidth="true" hidden="false" outlineLevel="0" max="29" min="29" style="4" width="3.25"/>
    <col collapsed="false" customWidth="true" hidden="false" outlineLevel="0" max="30" min="30" style="4" width="3.99"/>
    <col collapsed="false" customWidth="true" hidden="false" outlineLevel="0" max="32" min="31" style="4" width="3.49"/>
    <col collapsed="false" customWidth="true" hidden="false" outlineLevel="0" max="33" min="33" style="5" width="3.49"/>
    <col collapsed="false" customWidth="false" hidden="false" outlineLevel="0" max="34" min="34" style="6" width="10.99"/>
    <col collapsed="false" customWidth="true" hidden="false" outlineLevel="0" max="35" min="35" style="0" width="3.49"/>
    <col collapsed="false" customWidth="true" hidden="false" outlineLevel="0" max="36" min="36" style="0" width="3.99"/>
    <col collapsed="false" customWidth="true" hidden="false" outlineLevel="0" max="37" min="37" style="0" width="3.62"/>
    <col collapsed="false" customWidth="true" hidden="false" outlineLevel="0" max="39" min="38" style="0" width="3.99"/>
    <col collapsed="false" customWidth="false" hidden="false" outlineLevel="0" max="41" min="40" style="1" width="10.99"/>
  </cols>
  <sheetData>
    <row r="1" s="3" customFormat="true" ht="13.5" hidden="false" customHeight="false" outlineLevel="0" collapsed="false">
      <c r="C1" s="3" t="s">
        <v>0</v>
      </c>
      <c r="D1" s="7" t="s">
        <v>1</v>
      </c>
      <c r="E1" s="7"/>
      <c r="F1" s="7"/>
      <c r="G1" s="7"/>
      <c r="H1" s="7"/>
      <c r="I1" s="7"/>
      <c r="J1" s="7"/>
      <c r="K1" s="7"/>
      <c r="L1" s="7"/>
      <c r="M1" s="8" t="s">
        <v>2</v>
      </c>
      <c r="N1" s="8"/>
      <c r="O1" s="8"/>
      <c r="P1" s="8"/>
      <c r="Q1" s="8"/>
      <c r="R1" s="8"/>
      <c r="S1" s="9"/>
      <c r="T1" s="10" t="s">
        <v>3</v>
      </c>
      <c r="U1" s="10"/>
      <c r="V1" s="10"/>
      <c r="W1" s="10"/>
      <c r="X1" s="10"/>
      <c r="Y1" s="10"/>
      <c r="Z1" s="10"/>
      <c r="AA1" s="11" t="s">
        <v>4</v>
      </c>
      <c r="AB1" s="11"/>
      <c r="AC1" s="11"/>
      <c r="AD1" s="11"/>
      <c r="AE1" s="11"/>
      <c r="AF1" s="11"/>
      <c r="AG1" s="11"/>
      <c r="AH1" s="6"/>
      <c r="AI1" s="12" t="s">
        <v>5</v>
      </c>
      <c r="AJ1" s="12"/>
      <c r="AK1" s="12"/>
      <c r="AL1" s="12"/>
      <c r="AM1" s="12"/>
      <c r="AN1" s="12"/>
      <c r="AO1" s="12"/>
      <c r="AP1" s="13" t="s">
        <v>6</v>
      </c>
      <c r="AQ1" s="13"/>
      <c r="AR1" s="13"/>
      <c r="AS1" s="13"/>
      <c r="AT1" s="13"/>
      <c r="AU1" s="13"/>
    </row>
    <row r="2" s="1" customFormat="true" ht="409.6" hidden="false" customHeight="false" outlineLevel="0" collapsed="false">
      <c r="B2" s="14" t="s">
        <v>7</v>
      </c>
      <c r="C2" s="1" t="s">
        <v>8</v>
      </c>
      <c r="D2" s="15" t="s">
        <v>9</v>
      </c>
      <c r="E2" s="15" t="s">
        <v>10</v>
      </c>
      <c r="F2" s="15" t="s">
        <v>11</v>
      </c>
      <c r="G2" s="15" t="s">
        <v>12</v>
      </c>
      <c r="H2" s="15" t="s">
        <v>13</v>
      </c>
      <c r="I2" s="15" t="s">
        <v>14</v>
      </c>
      <c r="J2" s="15" t="s">
        <v>15</v>
      </c>
      <c r="K2" s="15" t="s">
        <v>16</v>
      </c>
      <c r="L2" s="15" t="s">
        <v>17</v>
      </c>
      <c r="M2" s="16" t="s">
        <v>18</v>
      </c>
      <c r="N2" s="16" t="s">
        <v>19</v>
      </c>
      <c r="O2" s="16" t="s">
        <v>20</v>
      </c>
      <c r="P2" s="16" t="s">
        <v>21</v>
      </c>
      <c r="Q2" s="16" t="s">
        <v>22</v>
      </c>
      <c r="R2" s="16" t="s">
        <v>23</v>
      </c>
      <c r="S2" s="17"/>
      <c r="T2" s="18" t="s">
        <v>24</v>
      </c>
      <c r="U2" s="19" t="s">
        <v>25</v>
      </c>
      <c r="V2" s="19" t="s">
        <v>26</v>
      </c>
      <c r="W2" s="19" t="s">
        <v>27</v>
      </c>
      <c r="X2" s="19" t="s">
        <v>28</v>
      </c>
      <c r="Y2" s="10" t="s">
        <v>23</v>
      </c>
      <c r="Z2" s="10" t="s">
        <v>29</v>
      </c>
      <c r="AA2" s="20" t="s">
        <v>30</v>
      </c>
      <c r="AB2" s="20" t="s">
        <v>31</v>
      </c>
      <c r="AC2" s="20" t="s">
        <v>32</v>
      </c>
      <c r="AD2" s="20" t="s">
        <v>33</v>
      </c>
      <c r="AE2" s="20" t="s">
        <v>34</v>
      </c>
      <c r="AF2" s="20" t="s">
        <v>35</v>
      </c>
      <c r="AG2" s="20" t="s">
        <v>23</v>
      </c>
      <c r="AH2" s="21" t="s">
        <v>36</v>
      </c>
      <c r="AI2" s="22" t="s">
        <v>37</v>
      </c>
      <c r="AJ2" s="22" t="s">
        <v>38</v>
      </c>
      <c r="AK2" s="23" t="s">
        <v>39</v>
      </c>
      <c r="AL2" s="22" t="s">
        <v>40</v>
      </c>
      <c r="AM2" s="22" t="s">
        <v>41</v>
      </c>
      <c r="AN2" s="22" t="s">
        <v>23</v>
      </c>
      <c r="AO2" s="22" t="s">
        <v>29</v>
      </c>
      <c r="AP2" s="24" t="s">
        <v>42</v>
      </c>
      <c r="AQ2" s="25" t="s">
        <v>43</v>
      </c>
      <c r="AR2" s="25" t="s">
        <v>44</v>
      </c>
      <c r="AS2" s="25" t="s">
        <v>45</v>
      </c>
      <c r="AT2" s="25" t="s">
        <v>23</v>
      </c>
      <c r="AU2" s="25" t="s">
        <v>29</v>
      </c>
    </row>
    <row r="3" customFormat="false" ht="108.95" hidden="false" customHeight="true" outlineLevel="0" collapsed="false">
      <c r="A3" s="26" t="n">
        <v>1</v>
      </c>
      <c r="B3" s="27" t="s">
        <v>46</v>
      </c>
      <c r="C3" s="28" t="s">
        <v>47</v>
      </c>
      <c r="D3" s="29" t="n">
        <v>5</v>
      </c>
      <c r="E3" s="29" t="n">
        <v>4</v>
      </c>
      <c r="F3" s="29" t="n">
        <v>4</v>
      </c>
      <c r="G3" s="29" t="n">
        <v>3</v>
      </c>
      <c r="H3" s="29" t="n">
        <v>5</v>
      </c>
      <c r="I3" s="29" t="n">
        <v>4</v>
      </c>
      <c r="J3" s="29" t="n">
        <v>5</v>
      </c>
      <c r="K3" s="29" t="n">
        <v>4</v>
      </c>
      <c r="L3" s="15" t="n">
        <f aca="false">MEDIAN(D3:K3)</f>
        <v>4</v>
      </c>
      <c r="M3" s="30" t="n">
        <v>5</v>
      </c>
      <c r="N3" s="30" t="n">
        <v>5</v>
      </c>
      <c r="O3" s="30" t="n">
        <v>5</v>
      </c>
      <c r="P3" s="30" t="n">
        <v>4</v>
      </c>
      <c r="Q3" s="30" t="n">
        <v>4</v>
      </c>
      <c r="R3" s="31" t="n">
        <f aca="false">(M3+N3+O3+P3+Q3)/5</f>
        <v>4.6</v>
      </c>
      <c r="S3" s="32" t="s">
        <v>48</v>
      </c>
      <c r="T3" s="33" t="n">
        <v>4</v>
      </c>
      <c r="U3" s="33" t="n">
        <v>5</v>
      </c>
      <c r="V3" s="33" t="n">
        <v>5</v>
      </c>
      <c r="W3" s="33" t="n">
        <v>5</v>
      </c>
      <c r="X3" s="33" t="n">
        <v>5</v>
      </c>
      <c r="Y3" s="10" t="n">
        <f aca="false">(T3+U3+V3+W3+X3)/5</f>
        <v>4.8</v>
      </c>
      <c r="Z3" s="10"/>
      <c r="AA3" s="34" t="n">
        <v>5</v>
      </c>
      <c r="AB3" s="34" t="n">
        <v>4</v>
      </c>
      <c r="AC3" s="34"/>
      <c r="AD3" s="34" t="n">
        <v>5</v>
      </c>
      <c r="AE3" s="34" t="n">
        <v>5</v>
      </c>
      <c r="AF3" s="35" t="n">
        <v>4</v>
      </c>
      <c r="AG3" s="36" t="n">
        <f aca="false">(AA3+AB3+AC3+AD3+AE3+AF3)/5</f>
        <v>4.6</v>
      </c>
      <c r="AH3" s="37" t="s">
        <v>49</v>
      </c>
      <c r="AI3" s="38" t="n">
        <v>4</v>
      </c>
      <c r="AJ3" s="38" t="n">
        <v>5</v>
      </c>
      <c r="AK3" s="38" t="n">
        <v>5</v>
      </c>
      <c r="AL3" s="38" t="n">
        <v>5</v>
      </c>
      <c r="AM3" s="38" t="n">
        <v>5</v>
      </c>
      <c r="AN3" s="39" t="n">
        <f aca="false">(AI3+AJ3+AK3+AL3+AM3)/5</f>
        <v>4.8</v>
      </c>
      <c r="AO3" s="39"/>
      <c r="AP3" s="40" t="n">
        <v>4</v>
      </c>
      <c r="AQ3" s="40" t="n">
        <v>5</v>
      </c>
      <c r="AR3" s="40" t="n">
        <v>5</v>
      </c>
      <c r="AS3" s="40" t="n">
        <v>5</v>
      </c>
      <c r="AT3" s="40"/>
      <c r="AU3" s="40"/>
    </row>
    <row r="4" customFormat="false" ht="78" hidden="false" customHeight="false" outlineLevel="0" collapsed="false">
      <c r="A4" s="26"/>
      <c r="B4" s="26"/>
      <c r="C4" s="28" t="s">
        <v>50</v>
      </c>
      <c r="D4" s="29" t="n">
        <v>4</v>
      </c>
      <c r="E4" s="29" t="n">
        <v>3</v>
      </c>
      <c r="F4" s="29" t="n">
        <v>4</v>
      </c>
      <c r="G4" s="29" t="n">
        <v>3</v>
      </c>
      <c r="H4" s="29" t="n">
        <v>5</v>
      </c>
      <c r="I4" s="29" t="n">
        <v>3</v>
      </c>
      <c r="J4" s="29" t="n">
        <v>3</v>
      </c>
      <c r="K4" s="29" t="n">
        <v>5</v>
      </c>
      <c r="L4" s="15" t="n">
        <f aca="false">MEDIAN(D4:K4)</f>
        <v>3.5</v>
      </c>
      <c r="M4" s="30" t="n">
        <v>4</v>
      </c>
      <c r="N4" s="30" t="n">
        <v>5</v>
      </c>
      <c r="O4" s="30" t="n">
        <v>5</v>
      </c>
      <c r="P4" s="30" t="n">
        <v>4</v>
      </c>
      <c r="Q4" s="30" t="n">
        <v>5</v>
      </c>
      <c r="R4" s="31" t="n">
        <f aca="false">(M4+N4+O4+P4+Q4)/5</f>
        <v>4.6</v>
      </c>
      <c r="S4" s="41" t="s">
        <v>51</v>
      </c>
      <c r="T4" s="42" t="n">
        <v>4</v>
      </c>
      <c r="U4" s="42" t="n">
        <v>4</v>
      </c>
      <c r="V4" s="42" t="n">
        <v>3</v>
      </c>
      <c r="W4" s="42" t="n">
        <v>4</v>
      </c>
      <c r="X4" s="42" t="n">
        <v>5</v>
      </c>
      <c r="Y4" s="10" t="n">
        <f aca="false">(T4+U4+V4+W4+X4)/5</f>
        <v>4</v>
      </c>
      <c r="Z4" s="10"/>
      <c r="AA4" s="34" t="n">
        <v>3</v>
      </c>
      <c r="AB4" s="34" t="n">
        <v>5</v>
      </c>
      <c r="AC4" s="34"/>
      <c r="AD4" s="34" t="n">
        <v>5</v>
      </c>
      <c r="AE4" s="34" t="n">
        <v>5</v>
      </c>
      <c r="AF4" s="35" t="n">
        <v>5</v>
      </c>
      <c r="AG4" s="36" t="n">
        <f aca="false">(AA4+AB4+AC4+AD4+AE4+AF4)/5</f>
        <v>4.6</v>
      </c>
      <c r="AH4" s="43" t="s">
        <v>52</v>
      </c>
      <c r="AI4" s="38" t="n">
        <v>4</v>
      </c>
      <c r="AJ4" s="38" t="n">
        <v>4</v>
      </c>
      <c r="AK4" s="38"/>
      <c r="AL4" s="38" t="n">
        <v>5</v>
      </c>
      <c r="AM4" s="38" t="n">
        <v>5</v>
      </c>
      <c r="AN4" s="39" t="n">
        <f aca="false">(AI4+AJ4+AK4+AL4+AM4)/5</f>
        <v>3.6</v>
      </c>
      <c r="AO4" s="39"/>
      <c r="AP4" s="40" t="n">
        <v>4</v>
      </c>
      <c r="AQ4" s="40" t="n">
        <v>5</v>
      </c>
      <c r="AR4" s="40" t="n">
        <v>3</v>
      </c>
      <c r="AS4" s="40" t="n">
        <v>5</v>
      </c>
      <c r="AT4" s="40"/>
      <c r="AU4" s="40"/>
    </row>
    <row r="5" customFormat="false" ht="330.75" hidden="false" customHeight="false" outlineLevel="0" collapsed="false">
      <c r="A5" s="26"/>
      <c r="B5" s="26"/>
      <c r="C5" s="28" t="s">
        <v>53</v>
      </c>
      <c r="D5" s="29" t="n">
        <v>5</v>
      </c>
      <c r="E5" s="29" t="n">
        <v>4</v>
      </c>
      <c r="F5" s="29" t="n">
        <v>4</v>
      </c>
      <c r="G5" s="29" t="n">
        <v>5</v>
      </c>
      <c r="H5" s="29" t="n">
        <v>5</v>
      </c>
      <c r="I5" s="29" t="n">
        <v>5</v>
      </c>
      <c r="J5" s="29" t="n">
        <v>5</v>
      </c>
      <c r="K5" s="29" t="n">
        <v>5</v>
      </c>
      <c r="L5" s="15" t="n">
        <f aca="false">MEDIAN(D5:K5)</f>
        <v>5</v>
      </c>
      <c r="M5" s="30" t="n">
        <v>5</v>
      </c>
      <c r="N5" s="30" t="n">
        <v>5</v>
      </c>
      <c r="O5" s="30" t="n">
        <v>5</v>
      </c>
      <c r="P5" s="30" t="n">
        <v>4</v>
      </c>
      <c r="Q5" s="30" t="n">
        <v>3</v>
      </c>
      <c r="R5" s="31" t="n">
        <f aca="false">(M5+N5+O5+P5+Q5)/5</f>
        <v>4.4</v>
      </c>
      <c r="S5" s="32" t="s">
        <v>54</v>
      </c>
      <c r="T5" s="42" t="n">
        <v>5</v>
      </c>
      <c r="U5" s="42" t="n">
        <v>5</v>
      </c>
      <c r="V5" s="42" t="n">
        <v>4</v>
      </c>
      <c r="W5" s="42" t="n">
        <v>5</v>
      </c>
      <c r="X5" s="42" t="n">
        <v>5</v>
      </c>
      <c r="Y5" s="10" t="n">
        <f aca="false">(T5+U5+V5+W5+X5)/5</f>
        <v>4.8</v>
      </c>
      <c r="Z5" s="10"/>
      <c r="AA5" s="44" t="n">
        <v>5</v>
      </c>
      <c r="AB5" s="34" t="n">
        <v>5</v>
      </c>
      <c r="AC5" s="34"/>
      <c r="AD5" s="34" t="n">
        <v>5</v>
      </c>
      <c r="AE5" s="34" t="n">
        <v>5</v>
      </c>
      <c r="AF5" s="35" t="n">
        <v>4</v>
      </c>
      <c r="AG5" s="36" t="n">
        <f aca="false">(AA5+AB5+AC5+AD5+AE5+AF5)/5</f>
        <v>4.8</v>
      </c>
      <c r="AH5" s="6" t="s">
        <v>55</v>
      </c>
      <c r="AI5" s="38" t="n">
        <v>4</v>
      </c>
      <c r="AJ5" s="38" t="n">
        <v>4</v>
      </c>
      <c r="AK5" s="38" t="n">
        <v>5</v>
      </c>
      <c r="AL5" s="38" t="n">
        <v>5</v>
      </c>
      <c r="AM5" s="38" t="n">
        <v>4</v>
      </c>
      <c r="AN5" s="39" t="n">
        <f aca="false">(AI5+AJ5+AK5+AL5+AM5)/5</f>
        <v>4.4</v>
      </c>
      <c r="AO5" s="39"/>
      <c r="AP5" s="40" t="n">
        <v>5</v>
      </c>
      <c r="AQ5" s="40" t="n">
        <v>5</v>
      </c>
      <c r="AR5" s="40" t="n">
        <v>5</v>
      </c>
      <c r="AS5" s="40" t="n">
        <v>5</v>
      </c>
      <c r="AT5" s="40"/>
      <c r="AU5" s="40"/>
    </row>
    <row r="6" customFormat="false" ht="300.75" hidden="false" customHeight="false" outlineLevel="0" collapsed="false">
      <c r="A6" s="26"/>
      <c r="B6" s="26"/>
      <c r="C6" s="28" t="s">
        <v>56</v>
      </c>
      <c r="D6" s="29" t="n">
        <v>5</v>
      </c>
      <c r="E6" s="29" t="n">
        <v>5</v>
      </c>
      <c r="F6" s="29" t="n">
        <v>4</v>
      </c>
      <c r="G6" s="29" t="n">
        <v>5</v>
      </c>
      <c r="H6" s="29" t="n">
        <v>5</v>
      </c>
      <c r="I6" s="29" t="n">
        <v>4</v>
      </c>
      <c r="J6" s="29" t="n">
        <v>5</v>
      </c>
      <c r="K6" s="29" t="n">
        <v>4</v>
      </c>
      <c r="L6" s="15" t="n">
        <f aca="false">MEDIAN(D6:K6)</f>
        <v>5</v>
      </c>
      <c r="M6" s="30" t="n">
        <v>5</v>
      </c>
      <c r="N6" s="30" t="n">
        <v>4</v>
      </c>
      <c r="O6" s="30" t="n">
        <v>5</v>
      </c>
      <c r="P6" s="30" t="n">
        <v>5</v>
      </c>
      <c r="Q6" s="30" t="n">
        <v>4</v>
      </c>
      <c r="R6" s="31" t="n">
        <f aca="false">(M6+N6+O6+P6+Q6)/5</f>
        <v>4.6</v>
      </c>
      <c r="S6" s="32" t="s">
        <v>57</v>
      </c>
      <c r="T6" s="42" t="n">
        <v>5</v>
      </c>
      <c r="U6" s="42" t="n">
        <v>5</v>
      </c>
      <c r="V6" s="42" t="n">
        <v>3</v>
      </c>
      <c r="W6" s="42" t="n">
        <v>4</v>
      </c>
      <c r="X6" s="42" t="n">
        <v>4</v>
      </c>
      <c r="Y6" s="10" t="n">
        <f aca="false">(T6+U6+V6+W6+X6)/5</f>
        <v>4.2</v>
      </c>
      <c r="Z6" s="10"/>
      <c r="AA6" s="45" t="n">
        <v>5</v>
      </c>
      <c r="AB6" s="34" t="n">
        <v>5</v>
      </c>
      <c r="AC6" s="34"/>
      <c r="AD6" s="34" t="n">
        <v>5</v>
      </c>
      <c r="AE6" s="34" t="n">
        <v>3</v>
      </c>
      <c r="AF6" s="35" t="n">
        <v>4</v>
      </c>
      <c r="AG6" s="36" t="n">
        <f aca="false">(AA6+AB6+AC6+AD6+AE6+AF6)/5</f>
        <v>4.4</v>
      </c>
      <c r="AH6" s="37" t="s">
        <v>58</v>
      </c>
      <c r="AI6" s="38" t="n">
        <v>4</v>
      </c>
      <c r="AJ6" s="38" t="n">
        <v>5</v>
      </c>
      <c r="AK6" s="38" t="n">
        <v>5</v>
      </c>
      <c r="AL6" s="38" t="n">
        <v>5</v>
      </c>
      <c r="AM6" s="38" t="n">
        <v>5</v>
      </c>
      <c r="AN6" s="39" t="n">
        <f aca="false">(AI6+AJ6+AK6+AL6+AM6)/5</f>
        <v>4.8</v>
      </c>
      <c r="AO6" s="39"/>
      <c r="AP6" s="40" t="n">
        <v>4</v>
      </c>
      <c r="AQ6" s="40" t="n">
        <v>5</v>
      </c>
      <c r="AR6" s="40" t="n">
        <v>5</v>
      </c>
      <c r="AS6" s="40" t="n">
        <v>5</v>
      </c>
      <c r="AT6" s="40"/>
      <c r="AU6" s="40"/>
    </row>
    <row r="7" customFormat="false" ht="65.25" hidden="false" customHeight="true" outlineLevel="0" collapsed="false">
      <c r="A7" s="26" t="n">
        <v>2</v>
      </c>
      <c r="B7" s="27" t="s">
        <v>59</v>
      </c>
      <c r="C7" s="28" t="s">
        <v>60</v>
      </c>
      <c r="D7" s="29" t="n">
        <v>5</v>
      </c>
      <c r="E7" s="29" t="n">
        <v>4</v>
      </c>
      <c r="F7" s="29" t="n">
        <v>4</v>
      </c>
      <c r="G7" s="29" t="n">
        <v>5</v>
      </c>
      <c r="H7" s="29" t="n">
        <v>4</v>
      </c>
      <c r="I7" s="29" t="n">
        <v>5</v>
      </c>
      <c r="J7" s="29" t="n">
        <v>4</v>
      </c>
      <c r="K7" s="29" t="n">
        <v>5</v>
      </c>
      <c r="L7" s="15" t="n">
        <f aca="false">MEDIAN(D7:K7)</f>
        <v>4.5</v>
      </c>
      <c r="M7" s="30" t="n">
        <v>4</v>
      </c>
      <c r="N7" s="30" t="n">
        <v>4</v>
      </c>
      <c r="O7" s="30" t="n">
        <v>5</v>
      </c>
      <c r="P7" s="30" t="n">
        <v>5</v>
      </c>
      <c r="Q7" s="30" t="n">
        <v>3</v>
      </c>
      <c r="R7" s="31" t="n">
        <f aca="false">(M7+N7+O7+P7+Q7)/5</f>
        <v>4.2</v>
      </c>
      <c r="S7" s="32" t="s">
        <v>61</v>
      </c>
      <c r="T7" s="42" t="n">
        <v>3</v>
      </c>
      <c r="U7" s="42" t="n">
        <v>5</v>
      </c>
      <c r="V7" s="42" t="n">
        <v>3</v>
      </c>
      <c r="W7" s="42" t="n">
        <v>3</v>
      </c>
      <c r="X7" s="42" t="n">
        <v>4</v>
      </c>
      <c r="Y7" s="10" t="n">
        <f aca="false">(T7+U7+V7+W7+X7)/5</f>
        <v>3.6</v>
      </c>
      <c r="Z7" s="10"/>
      <c r="AA7" s="45" t="n">
        <v>4</v>
      </c>
      <c r="AB7" s="34" t="n">
        <v>5</v>
      </c>
      <c r="AC7" s="34"/>
      <c r="AD7" s="34" t="n">
        <v>5</v>
      </c>
      <c r="AE7" s="34" t="n">
        <v>5</v>
      </c>
      <c r="AF7" s="35" t="n">
        <v>4</v>
      </c>
      <c r="AG7" s="36" t="n">
        <f aca="false">(AA7+AB7+AC7+AD7+AE7+AF7)/5</f>
        <v>4.6</v>
      </c>
      <c r="AH7" s="46" t="s">
        <v>62</v>
      </c>
      <c r="AI7" s="38" t="n">
        <v>4</v>
      </c>
      <c r="AJ7" s="38" t="n">
        <v>4</v>
      </c>
      <c r="AK7" s="38" t="n">
        <v>4</v>
      </c>
      <c r="AL7" s="38" t="n">
        <v>5</v>
      </c>
      <c r="AM7" s="38" t="n">
        <v>5</v>
      </c>
      <c r="AN7" s="39" t="n">
        <f aca="false">(AI7+AJ7+AK7+AL7+AM7)/5</f>
        <v>4.4</v>
      </c>
      <c r="AO7" s="39"/>
      <c r="AP7" s="40" t="n">
        <v>2</v>
      </c>
      <c r="AQ7" s="40" t="n">
        <v>5</v>
      </c>
      <c r="AR7" s="40" t="n">
        <v>4</v>
      </c>
      <c r="AS7" s="40" t="n">
        <v>5</v>
      </c>
      <c r="AT7" s="40"/>
      <c r="AU7" s="40"/>
    </row>
    <row r="8" customFormat="false" ht="60.75" hidden="false" customHeight="false" outlineLevel="0" collapsed="false">
      <c r="A8" s="26"/>
      <c r="B8" s="26"/>
      <c r="C8" s="28" t="s">
        <v>63</v>
      </c>
      <c r="D8" s="29" t="n">
        <v>4</v>
      </c>
      <c r="E8" s="29" t="n">
        <v>4</v>
      </c>
      <c r="F8" s="29" t="n">
        <v>4</v>
      </c>
      <c r="G8" s="29" t="n">
        <v>5</v>
      </c>
      <c r="H8" s="29" t="n">
        <v>3</v>
      </c>
      <c r="I8" s="29" t="n">
        <v>5</v>
      </c>
      <c r="J8" s="29" t="n">
        <v>4</v>
      </c>
      <c r="K8" s="29" t="n">
        <v>5</v>
      </c>
      <c r="L8" s="15" t="n">
        <f aca="false">MEDIAN(D8:K8)</f>
        <v>4</v>
      </c>
      <c r="M8" s="30" t="n">
        <v>4</v>
      </c>
      <c r="N8" s="30" t="n">
        <v>5</v>
      </c>
      <c r="O8" s="30" t="n">
        <v>5</v>
      </c>
      <c r="P8" s="30" t="n">
        <v>5</v>
      </c>
      <c r="Q8" s="30" t="n">
        <v>3</v>
      </c>
      <c r="R8" s="31" t="n">
        <f aca="false">(M8+N8+O8+P8+Q8)/5</f>
        <v>4.4</v>
      </c>
      <c r="S8" s="32" t="s">
        <v>61</v>
      </c>
      <c r="T8" s="42" t="n">
        <v>3</v>
      </c>
      <c r="U8" s="42" t="n">
        <v>5</v>
      </c>
      <c r="V8" s="42" t="n">
        <v>3</v>
      </c>
      <c r="W8" s="42" t="n">
        <v>3</v>
      </c>
      <c r="X8" s="42" t="n">
        <v>4</v>
      </c>
      <c r="Y8" s="10" t="n">
        <f aca="false">(T8+U8+V8+W8+X8)/5</f>
        <v>3.6</v>
      </c>
      <c r="Z8" s="10"/>
      <c r="AA8" s="45" t="n">
        <v>4</v>
      </c>
      <c r="AB8" s="34" t="n">
        <v>5</v>
      </c>
      <c r="AC8" s="34"/>
      <c r="AD8" s="34" t="n">
        <v>5</v>
      </c>
      <c r="AE8" s="34" t="n">
        <v>5</v>
      </c>
      <c r="AF8" s="35" t="n">
        <v>4</v>
      </c>
      <c r="AG8" s="36" t="n">
        <f aca="false">(AA8+AB8+AC8+AD8+AE8+AF8)/5</f>
        <v>4.6</v>
      </c>
      <c r="AH8" s="37"/>
      <c r="AI8" s="38" t="n">
        <v>4</v>
      </c>
      <c r="AJ8" s="38" t="n">
        <v>5</v>
      </c>
      <c r="AK8" s="38" t="n">
        <v>4</v>
      </c>
      <c r="AL8" s="38" t="n">
        <v>5</v>
      </c>
      <c r="AM8" s="38" t="n">
        <v>4</v>
      </c>
      <c r="AN8" s="39" t="n">
        <f aca="false">(AI8+AJ8+AK8+AL8+AM8)/5</f>
        <v>4.4</v>
      </c>
      <c r="AO8" s="39"/>
      <c r="AP8" s="40" t="n">
        <v>2</v>
      </c>
      <c r="AQ8" s="40" t="n">
        <v>4</v>
      </c>
      <c r="AR8" s="40" t="n">
        <v>5</v>
      </c>
      <c r="AS8" s="40" t="n">
        <v>5</v>
      </c>
      <c r="AT8" s="40"/>
      <c r="AU8" s="40"/>
    </row>
    <row r="9" customFormat="false" ht="255.75" hidden="false" customHeight="false" outlineLevel="0" collapsed="false">
      <c r="A9" s="26"/>
      <c r="B9" s="26"/>
      <c r="C9" s="28" t="s">
        <v>64</v>
      </c>
      <c r="D9" s="29" t="n">
        <v>4</v>
      </c>
      <c r="E9" s="29" t="n">
        <v>3</v>
      </c>
      <c r="F9" s="29" t="n">
        <v>4</v>
      </c>
      <c r="G9" s="29" t="n">
        <v>5</v>
      </c>
      <c r="H9" s="29" t="n">
        <v>3</v>
      </c>
      <c r="I9" s="29" t="n">
        <v>5</v>
      </c>
      <c r="J9" s="29" t="n">
        <v>3</v>
      </c>
      <c r="K9" s="29" t="n">
        <v>5</v>
      </c>
      <c r="L9" s="15" t="n">
        <f aca="false">MEDIAN(D9:K9)</f>
        <v>4</v>
      </c>
      <c r="M9" s="30" t="n">
        <v>5</v>
      </c>
      <c r="N9" s="30" t="n">
        <v>4</v>
      </c>
      <c r="O9" s="30" t="n">
        <v>5</v>
      </c>
      <c r="P9" s="30" t="n">
        <v>4</v>
      </c>
      <c r="Q9" s="30" t="n">
        <v>3</v>
      </c>
      <c r="R9" s="31" t="n">
        <f aca="false">(M9+N9+O9+P9+Q9)/5</f>
        <v>4.2</v>
      </c>
      <c r="S9" s="32" t="s">
        <v>65</v>
      </c>
      <c r="T9" s="42" t="n">
        <v>3</v>
      </c>
      <c r="U9" s="42" t="n">
        <v>5</v>
      </c>
      <c r="V9" s="42" t="n">
        <v>5</v>
      </c>
      <c r="W9" s="42" t="n">
        <v>2</v>
      </c>
      <c r="X9" s="42" t="n">
        <v>5</v>
      </c>
      <c r="Y9" s="10" t="n">
        <f aca="false">(T9+U9+V9+W9+X9)/5</f>
        <v>4</v>
      </c>
      <c r="Z9" s="10"/>
      <c r="AA9" s="44" t="n">
        <v>5</v>
      </c>
      <c r="AB9" s="34" t="n">
        <v>4</v>
      </c>
      <c r="AC9" s="34"/>
      <c r="AD9" s="34" t="n">
        <v>5</v>
      </c>
      <c r="AE9" s="34" t="n">
        <v>5</v>
      </c>
      <c r="AF9" s="35" t="n">
        <v>5</v>
      </c>
      <c r="AG9" s="36" t="n">
        <f aca="false">(AA9+AB9+AC9+AD9+AE9+AF9)/5</f>
        <v>4.8</v>
      </c>
      <c r="AH9" s="46" t="s">
        <v>66</v>
      </c>
      <c r="AI9" s="38" t="n">
        <v>4</v>
      </c>
      <c r="AJ9" s="38" t="n">
        <v>4</v>
      </c>
      <c r="AK9" s="38" t="n">
        <v>4</v>
      </c>
      <c r="AL9" s="38" t="n">
        <v>5</v>
      </c>
      <c r="AM9" s="38" t="n">
        <v>5</v>
      </c>
      <c r="AN9" s="39" t="n">
        <f aca="false">(AI9+AJ9+AK9+AL9+AM9)/5</f>
        <v>4.4</v>
      </c>
      <c r="AO9" s="39"/>
      <c r="AP9" s="40" t="n">
        <v>2</v>
      </c>
      <c r="AQ9" s="40" t="n">
        <v>4</v>
      </c>
      <c r="AR9" s="40" t="n">
        <v>4</v>
      </c>
      <c r="AS9" s="40" t="n">
        <v>5</v>
      </c>
      <c r="AT9" s="40"/>
      <c r="AU9" s="40"/>
    </row>
    <row r="10" customFormat="false" ht="330.75" hidden="false" customHeight="false" outlineLevel="0" collapsed="false">
      <c r="A10" s="26"/>
      <c r="B10" s="26"/>
      <c r="C10" s="28" t="s">
        <v>67</v>
      </c>
      <c r="D10" s="29" t="n">
        <v>4</v>
      </c>
      <c r="E10" s="29" t="n">
        <v>4</v>
      </c>
      <c r="F10" s="29" t="n">
        <v>3</v>
      </c>
      <c r="G10" s="29" t="n">
        <v>5</v>
      </c>
      <c r="H10" s="29" t="n">
        <v>5</v>
      </c>
      <c r="I10" s="29" t="n">
        <v>5</v>
      </c>
      <c r="J10" s="29" t="n">
        <v>4</v>
      </c>
      <c r="K10" s="29" t="n">
        <v>5</v>
      </c>
      <c r="L10" s="15" t="n">
        <f aca="false">MEDIAN(D10:K10)</f>
        <v>4.5</v>
      </c>
      <c r="M10" s="30" t="n">
        <v>4</v>
      </c>
      <c r="N10" s="30" t="n">
        <v>4</v>
      </c>
      <c r="O10" s="30" t="n">
        <v>3</v>
      </c>
      <c r="P10" s="30" t="n">
        <v>3</v>
      </c>
      <c r="Q10" s="30" t="n">
        <v>4</v>
      </c>
      <c r="R10" s="31" t="n">
        <f aca="false">(M10+N10+O10+P10+Q10)/5</f>
        <v>3.6</v>
      </c>
      <c r="S10" s="32" t="s">
        <v>68</v>
      </c>
      <c r="T10" s="42" t="n">
        <v>3</v>
      </c>
      <c r="U10" s="42" t="n">
        <v>4</v>
      </c>
      <c r="V10" s="42" t="n">
        <v>4</v>
      </c>
      <c r="W10" s="42" t="n">
        <v>3</v>
      </c>
      <c r="X10" s="42" t="n">
        <v>5</v>
      </c>
      <c r="Y10" s="10" t="n">
        <f aca="false">(T10+U10+V10+W10+X10)/5</f>
        <v>3.8</v>
      </c>
      <c r="Z10" s="10"/>
      <c r="AA10" s="45" t="n">
        <v>4</v>
      </c>
      <c r="AB10" s="34" t="n">
        <v>5</v>
      </c>
      <c r="AC10" s="34"/>
      <c r="AD10" s="34" t="n">
        <v>5</v>
      </c>
      <c r="AE10" s="34" t="n">
        <v>4</v>
      </c>
      <c r="AF10" s="35" t="n">
        <v>5</v>
      </c>
      <c r="AG10" s="36" t="n">
        <f aca="false">(AA10+AB10+AC10+AD10+AE10+AF10)/5</f>
        <v>4.6</v>
      </c>
      <c r="AH10" s="37" t="s">
        <v>69</v>
      </c>
      <c r="AI10" s="38" t="n">
        <v>4</v>
      </c>
      <c r="AJ10" s="38" t="n">
        <v>5</v>
      </c>
      <c r="AK10" s="38" t="n">
        <v>5</v>
      </c>
      <c r="AL10" s="38" t="n">
        <v>5</v>
      </c>
      <c r="AM10" s="38" t="n">
        <v>5</v>
      </c>
      <c r="AN10" s="39" t="n">
        <f aca="false">(AI10+AJ10+AK10+AL10+AM10)/5</f>
        <v>4.8</v>
      </c>
      <c r="AO10" s="39"/>
      <c r="AP10" s="40" t="n">
        <v>4</v>
      </c>
      <c r="AQ10" s="40" t="n">
        <v>4</v>
      </c>
      <c r="AR10" s="40" t="n">
        <v>3</v>
      </c>
      <c r="AS10" s="40" t="n">
        <v>5</v>
      </c>
      <c r="AT10" s="40"/>
      <c r="AU10" s="40"/>
    </row>
    <row r="11" customFormat="false" ht="315.75" hidden="false" customHeight="true" outlineLevel="0" collapsed="false">
      <c r="A11" s="26" t="n">
        <v>3</v>
      </c>
      <c r="B11" s="27" t="s">
        <v>70</v>
      </c>
      <c r="C11" s="28" t="s">
        <v>71</v>
      </c>
      <c r="D11" s="29" t="n">
        <v>5</v>
      </c>
      <c r="E11" s="29" t="n">
        <v>5</v>
      </c>
      <c r="F11" s="29" t="n">
        <v>3</v>
      </c>
      <c r="G11" s="29" t="n">
        <v>5</v>
      </c>
      <c r="H11" s="29" t="n">
        <v>5</v>
      </c>
      <c r="I11" s="29" t="n">
        <v>5</v>
      </c>
      <c r="J11" s="29" t="n">
        <v>4</v>
      </c>
      <c r="K11" s="29" t="n">
        <v>4</v>
      </c>
      <c r="L11" s="15" t="n">
        <f aca="false">MEDIAN(D11:K11)</f>
        <v>5</v>
      </c>
      <c r="M11" s="30" t="n">
        <v>5</v>
      </c>
      <c r="N11" s="30" t="n">
        <v>4</v>
      </c>
      <c r="O11" s="30" t="n">
        <v>5</v>
      </c>
      <c r="P11" s="30" t="n">
        <v>5</v>
      </c>
      <c r="Q11" s="30" t="n">
        <v>4</v>
      </c>
      <c r="R11" s="31" t="n">
        <f aca="false">(M11+N11+O11+P11+Q11)/5</f>
        <v>4.6</v>
      </c>
      <c r="S11" s="32" t="s">
        <v>72</v>
      </c>
      <c r="T11" s="42" t="n">
        <v>5</v>
      </c>
      <c r="U11" s="42" t="n">
        <v>4</v>
      </c>
      <c r="V11" s="42" t="n">
        <v>4</v>
      </c>
      <c r="W11" s="42" t="n">
        <v>2</v>
      </c>
      <c r="X11" s="42" t="n">
        <v>5</v>
      </c>
      <c r="Y11" s="10" t="n">
        <f aca="false">(T11+U11+V11+W11+X11)/5</f>
        <v>4</v>
      </c>
      <c r="Z11" s="10"/>
      <c r="AA11" s="45" t="n">
        <v>4</v>
      </c>
      <c r="AB11" s="34" t="n">
        <v>5</v>
      </c>
      <c r="AC11" s="34"/>
      <c r="AD11" s="34" t="n">
        <v>5</v>
      </c>
      <c r="AE11" s="34" t="n">
        <v>5</v>
      </c>
      <c r="AF11" s="35"/>
      <c r="AG11" s="36" t="n">
        <f aca="false">(AA11+AB11+AC11+AD11+AE11+AF11)/5</f>
        <v>3.8</v>
      </c>
      <c r="AH11" s="46" t="s">
        <v>73</v>
      </c>
      <c r="AI11" s="38" t="n">
        <v>3</v>
      </c>
      <c r="AJ11" s="38" t="n">
        <v>5</v>
      </c>
      <c r="AK11" s="38" t="n">
        <v>5</v>
      </c>
      <c r="AL11" s="38" t="n">
        <v>5</v>
      </c>
      <c r="AM11" s="38" t="n">
        <v>5</v>
      </c>
      <c r="AN11" s="39" t="n">
        <f aca="false">(AI11+AJ11+AK11+AL11+AM11)/5</f>
        <v>4.6</v>
      </c>
      <c r="AO11" s="39"/>
      <c r="AP11" s="40" t="n">
        <v>4</v>
      </c>
      <c r="AQ11" s="40" t="n">
        <v>4</v>
      </c>
      <c r="AR11" s="40" t="n">
        <v>5</v>
      </c>
      <c r="AS11" s="40" t="n">
        <v>5</v>
      </c>
      <c r="AT11" s="40"/>
      <c r="AU11" s="40"/>
    </row>
    <row r="12" customFormat="false" ht="90.75" hidden="false" customHeight="false" outlineLevel="0" collapsed="false">
      <c r="A12" s="26"/>
      <c r="B12" s="26"/>
      <c r="C12" s="28" t="s">
        <v>74</v>
      </c>
      <c r="D12" s="29" t="n">
        <v>5</v>
      </c>
      <c r="E12" s="29" t="n">
        <v>4</v>
      </c>
      <c r="F12" s="29" t="n">
        <v>4</v>
      </c>
      <c r="G12" s="29" t="n">
        <v>4</v>
      </c>
      <c r="H12" s="29" t="n">
        <v>4</v>
      </c>
      <c r="I12" s="29" t="n">
        <v>3</v>
      </c>
      <c r="J12" s="29" t="n">
        <v>5</v>
      </c>
      <c r="K12" s="29" t="n">
        <v>4</v>
      </c>
      <c r="L12" s="15" t="n">
        <f aca="false">MEDIAN(D12:K12)</f>
        <v>4</v>
      </c>
      <c r="M12" s="30" t="n">
        <v>4</v>
      </c>
      <c r="N12" s="30" t="n">
        <v>5</v>
      </c>
      <c r="O12" s="30" t="n">
        <v>5</v>
      </c>
      <c r="P12" s="30" t="n">
        <v>4</v>
      </c>
      <c r="Q12" s="30" t="n">
        <v>3</v>
      </c>
      <c r="R12" s="31" t="n">
        <f aca="false">(M12+N12+O12+P12+Q12)/5</f>
        <v>4.2</v>
      </c>
      <c r="S12" s="32" t="s">
        <v>75</v>
      </c>
      <c r="T12" s="42" t="n">
        <v>3</v>
      </c>
      <c r="U12" s="42" t="n">
        <v>3</v>
      </c>
      <c r="V12" s="42" t="n">
        <v>4</v>
      </c>
      <c r="W12" s="42" t="n">
        <v>1</v>
      </c>
      <c r="X12" s="42" t="n">
        <v>5</v>
      </c>
      <c r="Y12" s="10" t="n">
        <f aca="false">(T12+U12+V12+W12+X12)/5</f>
        <v>3.2</v>
      </c>
      <c r="Z12" s="10"/>
      <c r="AA12" s="45" t="n">
        <v>3</v>
      </c>
      <c r="AB12" s="34" t="n">
        <v>5</v>
      </c>
      <c r="AC12" s="34"/>
      <c r="AD12" s="34" t="n">
        <v>5</v>
      </c>
      <c r="AE12" s="34" t="n">
        <v>4</v>
      </c>
      <c r="AF12" s="35" t="n">
        <v>5</v>
      </c>
      <c r="AG12" s="36" t="n">
        <f aca="false">(AA12+AB12+AC12+AD12+AE12+AF12)/5</f>
        <v>4.4</v>
      </c>
      <c r="AH12" s="46" t="s">
        <v>76</v>
      </c>
      <c r="AI12" s="38" t="n">
        <v>4</v>
      </c>
      <c r="AJ12" s="38" t="n">
        <v>5</v>
      </c>
      <c r="AK12" s="38" t="n">
        <v>4</v>
      </c>
      <c r="AL12" s="38" t="n">
        <v>5</v>
      </c>
      <c r="AM12" s="38" t="n">
        <v>4</v>
      </c>
      <c r="AN12" s="39" t="n">
        <f aca="false">(AI12+AJ12+AK12+AL12+AM12)/5</f>
        <v>4.4</v>
      </c>
      <c r="AO12" s="39"/>
      <c r="AP12" s="40" t="n">
        <v>3</v>
      </c>
      <c r="AQ12" s="40" t="n">
        <v>5</v>
      </c>
      <c r="AR12" s="40" t="n">
        <v>3</v>
      </c>
      <c r="AS12" s="40" t="n">
        <v>5</v>
      </c>
      <c r="AT12" s="40"/>
      <c r="AU12" s="40"/>
    </row>
    <row r="13" customFormat="false" ht="39.75" hidden="false" customHeight="false" outlineLevel="0" collapsed="false">
      <c r="A13" s="26"/>
      <c r="B13" s="26"/>
      <c r="C13" s="28" t="s">
        <v>77</v>
      </c>
      <c r="D13" s="29" t="n">
        <v>4</v>
      </c>
      <c r="E13" s="29" t="n">
        <v>5</v>
      </c>
      <c r="F13" s="29" t="n">
        <v>3</v>
      </c>
      <c r="G13" s="29" t="n">
        <v>5</v>
      </c>
      <c r="H13" s="29" t="n">
        <v>4</v>
      </c>
      <c r="I13" s="29" t="n">
        <v>4</v>
      </c>
      <c r="J13" s="29" t="n">
        <v>5</v>
      </c>
      <c r="K13" s="29" t="n">
        <v>5</v>
      </c>
      <c r="L13" s="15" t="n">
        <f aca="false">MEDIAN(D13:K13)</f>
        <v>4.5</v>
      </c>
      <c r="M13" s="30" t="n">
        <v>4</v>
      </c>
      <c r="N13" s="30" t="n">
        <v>5</v>
      </c>
      <c r="O13" s="30" t="n">
        <v>5</v>
      </c>
      <c r="P13" s="30" t="n">
        <v>4</v>
      </c>
      <c r="Q13" s="30" t="n">
        <v>3</v>
      </c>
      <c r="R13" s="31" t="n">
        <f aca="false">(M13+N13+O13+P13+Q13)/5</f>
        <v>4.2</v>
      </c>
      <c r="S13" s="32"/>
      <c r="T13" s="42" t="n">
        <v>4</v>
      </c>
      <c r="U13" s="42" t="n">
        <v>3</v>
      </c>
      <c r="V13" s="42" t="n">
        <v>4</v>
      </c>
      <c r="W13" s="42" t="n">
        <v>2</v>
      </c>
      <c r="X13" s="42" t="n">
        <v>5</v>
      </c>
      <c r="Y13" s="10" t="n">
        <f aca="false">(T13+U13+V13+W13+X13)/5</f>
        <v>3.6</v>
      </c>
      <c r="Z13" s="10"/>
      <c r="AA13" s="45" t="n">
        <v>2</v>
      </c>
      <c r="AB13" s="34" t="n">
        <v>5</v>
      </c>
      <c r="AC13" s="34"/>
      <c r="AD13" s="34" t="n">
        <v>5</v>
      </c>
      <c r="AE13" s="34" t="n">
        <v>5</v>
      </c>
      <c r="AF13" s="35" t="n">
        <v>5</v>
      </c>
      <c r="AG13" s="36" t="n">
        <f aca="false">(AA13+AB13+AC13+AD13+AE13+AF13)/5</f>
        <v>4.4</v>
      </c>
      <c r="AH13" s="46" t="s">
        <v>78</v>
      </c>
      <c r="AI13" s="38" t="n">
        <v>4</v>
      </c>
      <c r="AJ13" s="38" t="n">
        <v>5</v>
      </c>
      <c r="AK13" s="38" t="n">
        <v>5</v>
      </c>
      <c r="AL13" s="38" t="n">
        <v>5</v>
      </c>
      <c r="AM13" s="38" t="n">
        <v>5</v>
      </c>
      <c r="AN13" s="39" t="n">
        <f aca="false">(AI13+AJ13+AK13+AL13+AM13)/5</f>
        <v>4.8</v>
      </c>
      <c r="AO13" s="39"/>
      <c r="AP13" s="40" t="n">
        <v>4</v>
      </c>
      <c r="AQ13" s="40" t="n">
        <v>5</v>
      </c>
      <c r="AR13" s="40" t="n">
        <v>4</v>
      </c>
      <c r="AS13" s="40" t="n">
        <v>5</v>
      </c>
      <c r="AT13" s="40"/>
      <c r="AU13" s="40"/>
    </row>
    <row r="14" customFormat="false" ht="225.75" hidden="false" customHeight="true" outlineLevel="0" collapsed="false">
      <c r="A14" s="26" t="n">
        <v>4</v>
      </c>
      <c r="B14" s="27" t="s">
        <v>79</v>
      </c>
      <c r="C14" s="28" t="s">
        <v>80</v>
      </c>
      <c r="D14" s="29" t="n">
        <v>4</v>
      </c>
      <c r="E14" s="29" t="n">
        <v>3</v>
      </c>
      <c r="F14" s="29" t="n">
        <v>3</v>
      </c>
      <c r="G14" s="29" t="n">
        <v>4</v>
      </c>
      <c r="H14" s="29" t="n">
        <v>4</v>
      </c>
      <c r="I14" s="29" t="n">
        <v>4</v>
      </c>
      <c r="J14" s="29" t="n">
        <v>3</v>
      </c>
      <c r="K14" s="29" t="n">
        <v>5</v>
      </c>
      <c r="L14" s="15" t="n">
        <f aca="false">MEDIAN(D14:K14)</f>
        <v>4</v>
      </c>
      <c r="M14" s="30" t="n">
        <v>5</v>
      </c>
      <c r="N14" s="30" t="n">
        <v>5</v>
      </c>
      <c r="O14" s="30" t="n">
        <v>5</v>
      </c>
      <c r="P14" s="30" t="n">
        <v>4</v>
      </c>
      <c r="Q14" s="30" t="n">
        <v>3</v>
      </c>
      <c r="R14" s="31" t="n">
        <f aca="false">(M14+N14+O14+P14+Q14)/5</f>
        <v>4.4</v>
      </c>
      <c r="S14" s="32" t="s">
        <v>81</v>
      </c>
      <c r="T14" s="42" t="n">
        <v>4</v>
      </c>
      <c r="U14" s="42" t="n">
        <v>3</v>
      </c>
      <c r="V14" s="42" t="n">
        <v>4</v>
      </c>
      <c r="W14" s="42" t="n">
        <v>3</v>
      </c>
      <c r="X14" s="42" t="n">
        <v>5</v>
      </c>
      <c r="Y14" s="10" t="n">
        <f aca="false">(T14+U14+V14+W14+X14)/5</f>
        <v>3.8</v>
      </c>
      <c r="Z14" s="10"/>
      <c r="AA14" s="45" t="n">
        <v>5</v>
      </c>
      <c r="AB14" s="34" t="n">
        <v>5</v>
      </c>
      <c r="AC14" s="34"/>
      <c r="AD14" s="34" t="n">
        <v>5</v>
      </c>
      <c r="AE14" s="34" t="n">
        <v>5</v>
      </c>
      <c r="AF14" s="35" t="n">
        <v>5</v>
      </c>
      <c r="AG14" s="36" t="n">
        <f aca="false">(AA14+AB14+AC14+AD14+AE14+AF14)/5</f>
        <v>5</v>
      </c>
      <c r="AH14" s="47" t="s">
        <v>82</v>
      </c>
      <c r="AI14" s="38" t="n">
        <v>5</v>
      </c>
      <c r="AJ14" s="38" t="n">
        <v>4</v>
      </c>
      <c r="AK14" s="38" t="n">
        <v>5</v>
      </c>
      <c r="AL14" s="38" t="n">
        <v>4</v>
      </c>
      <c r="AM14" s="38" t="n">
        <v>5</v>
      </c>
      <c r="AN14" s="39" t="n">
        <f aca="false">(AI14+AJ14+AK14+AL14+AM14)/5</f>
        <v>4.6</v>
      </c>
      <c r="AO14" s="39"/>
      <c r="AP14" s="40" t="n">
        <v>4</v>
      </c>
      <c r="AQ14" s="40" t="n">
        <v>5</v>
      </c>
      <c r="AR14" s="40" t="n">
        <v>3</v>
      </c>
      <c r="AS14" s="40" t="n">
        <v>5</v>
      </c>
      <c r="AT14" s="40"/>
      <c r="AU14" s="40"/>
    </row>
    <row r="15" customFormat="false" ht="375.75" hidden="false" customHeight="false" outlineLevel="0" collapsed="false">
      <c r="A15" s="26"/>
      <c r="B15" s="26"/>
      <c r="C15" s="28" t="s">
        <v>83</v>
      </c>
      <c r="D15" s="29" t="n">
        <v>4</v>
      </c>
      <c r="E15" s="29" t="n">
        <v>4</v>
      </c>
      <c r="F15" s="29" t="n">
        <v>3</v>
      </c>
      <c r="G15" s="29" t="n">
        <v>4</v>
      </c>
      <c r="H15" s="29" t="n">
        <v>4</v>
      </c>
      <c r="I15" s="29" t="n">
        <v>4</v>
      </c>
      <c r="J15" s="29" t="n">
        <v>3</v>
      </c>
      <c r="K15" s="29" t="n">
        <v>5</v>
      </c>
      <c r="L15" s="15" t="n">
        <f aca="false">MEDIAN(D15:K15)</f>
        <v>4</v>
      </c>
      <c r="M15" s="30" t="n">
        <v>4</v>
      </c>
      <c r="N15" s="30" t="n">
        <v>4</v>
      </c>
      <c r="O15" s="30" t="n">
        <v>5</v>
      </c>
      <c r="P15" s="30" t="n">
        <v>3</v>
      </c>
      <c r="Q15" s="30" t="n">
        <v>2</v>
      </c>
      <c r="R15" s="31" t="n">
        <f aca="false">(M15+N15+O15+P15+Q15)/5</f>
        <v>3.6</v>
      </c>
      <c r="S15" s="32" t="s">
        <v>84</v>
      </c>
      <c r="T15" s="42" t="n">
        <v>4</v>
      </c>
      <c r="U15" s="42" t="n">
        <v>5</v>
      </c>
      <c r="V15" s="42" t="n">
        <v>4</v>
      </c>
      <c r="W15" s="42" t="n">
        <v>2</v>
      </c>
      <c r="X15" s="42" t="n">
        <v>5</v>
      </c>
      <c r="Y15" s="10" t="n">
        <f aca="false">(T15+U15+V15+W15+X15)/5</f>
        <v>4</v>
      </c>
      <c r="Z15" s="10"/>
      <c r="AA15" s="45" t="n">
        <v>3</v>
      </c>
      <c r="AB15" s="34" t="n">
        <v>5</v>
      </c>
      <c r="AC15" s="34"/>
      <c r="AD15" s="34" t="n">
        <v>5</v>
      </c>
      <c r="AE15" s="34" t="n">
        <v>5</v>
      </c>
      <c r="AF15" s="35" t="n">
        <v>5</v>
      </c>
      <c r="AG15" s="36" t="n">
        <f aca="false">(AA15+AB15+AC15+AD15+AE15+AF15)/5</f>
        <v>4.6</v>
      </c>
      <c r="AH15" s="46" t="s">
        <v>85</v>
      </c>
      <c r="AI15" s="38" t="n">
        <v>4</v>
      </c>
      <c r="AJ15" s="38" t="n">
        <v>5</v>
      </c>
      <c r="AK15" s="38" t="n">
        <v>5</v>
      </c>
      <c r="AL15" s="38" t="n">
        <v>5</v>
      </c>
      <c r="AM15" s="38" t="n">
        <v>5</v>
      </c>
      <c r="AN15" s="39" t="n">
        <f aca="false">(AI15+AJ15+AK15+AL15+AM15)/5</f>
        <v>4.8</v>
      </c>
      <c r="AO15" s="39"/>
      <c r="AP15" s="40" t="n">
        <v>4</v>
      </c>
      <c r="AQ15" s="40" t="n">
        <v>5</v>
      </c>
      <c r="AR15" s="40" t="n">
        <v>4</v>
      </c>
      <c r="AS15" s="40" t="n">
        <v>5</v>
      </c>
      <c r="AT15" s="40"/>
      <c r="AU15" s="40"/>
    </row>
    <row r="16" customFormat="false" ht="210.75" hidden="false" customHeight="true" outlineLevel="0" collapsed="false">
      <c r="A16" s="26" t="n">
        <v>5</v>
      </c>
      <c r="B16" s="27" t="s">
        <v>86</v>
      </c>
      <c r="C16" s="28" t="s">
        <v>87</v>
      </c>
      <c r="D16" s="29" t="n">
        <v>4</v>
      </c>
      <c r="E16" s="29" t="n">
        <v>3</v>
      </c>
      <c r="F16" s="29" t="n">
        <v>4</v>
      </c>
      <c r="G16" s="29" t="n">
        <v>5</v>
      </c>
      <c r="H16" s="29" t="n">
        <v>4</v>
      </c>
      <c r="I16" s="29" t="n">
        <v>4</v>
      </c>
      <c r="J16" s="29" t="n">
        <v>3</v>
      </c>
      <c r="K16" s="29" t="n">
        <v>5</v>
      </c>
      <c r="L16" s="15" t="n">
        <f aca="false">MEDIAN(D16:K16)</f>
        <v>4</v>
      </c>
      <c r="M16" s="30" t="n">
        <v>5</v>
      </c>
      <c r="N16" s="30" t="n">
        <v>4</v>
      </c>
      <c r="O16" s="30" t="n">
        <v>3</v>
      </c>
      <c r="P16" s="30" t="n">
        <v>3</v>
      </c>
      <c r="Q16" s="30" t="n">
        <v>3</v>
      </c>
      <c r="R16" s="31" t="n">
        <f aca="false">(M16+N16+O16+P16+Q16)/5</f>
        <v>3.6</v>
      </c>
      <c r="S16" s="32" t="s">
        <v>88</v>
      </c>
      <c r="T16" s="42" t="n">
        <v>3</v>
      </c>
      <c r="U16" s="42" t="n">
        <v>4</v>
      </c>
      <c r="V16" s="42" t="n">
        <v>4</v>
      </c>
      <c r="W16" s="42" t="n">
        <v>4</v>
      </c>
      <c r="X16" s="42" t="n">
        <v>5</v>
      </c>
      <c r="Y16" s="10" t="n">
        <f aca="false">(T16+U16+V16+W16+X16)/5</f>
        <v>4</v>
      </c>
      <c r="Z16" s="10"/>
      <c r="AA16" s="44" t="n">
        <v>2</v>
      </c>
      <c r="AB16" s="34" t="n">
        <v>5</v>
      </c>
      <c r="AC16" s="34"/>
      <c r="AD16" s="34" t="n">
        <v>5</v>
      </c>
      <c r="AE16" s="34" t="n">
        <v>5</v>
      </c>
      <c r="AF16" s="35" t="n">
        <v>3</v>
      </c>
      <c r="AG16" s="36" t="n">
        <f aca="false">(AA16+AB16+AC16+AD16+AE16+AF16)/5</f>
        <v>4</v>
      </c>
      <c r="AH16" s="46" t="s">
        <v>89</v>
      </c>
      <c r="AI16" s="38" t="n">
        <v>4</v>
      </c>
      <c r="AJ16" s="38" t="n">
        <v>5</v>
      </c>
      <c r="AK16" s="38" t="n">
        <v>5</v>
      </c>
      <c r="AL16" s="38" t="n">
        <v>5</v>
      </c>
      <c r="AM16" s="38" t="n">
        <v>5</v>
      </c>
      <c r="AN16" s="39" t="n">
        <f aca="false">(AI16+AJ16+AK16+AL16+AM16)/5</f>
        <v>4.8</v>
      </c>
      <c r="AO16" s="39"/>
      <c r="AP16" s="40" t="n">
        <v>4</v>
      </c>
      <c r="AQ16" s="40" t="n">
        <v>5</v>
      </c>
      <c r="AR16" s="40" t="n">
        <v>4</v>
      </c>
      <c r="AS16" s="40" t="n">
        <v>5</v>
      </c>
      <c r="AT16" s="40"/>
      <c r="AU16" s="40"/>
    </row>
    <row r="17" customFormat="false" ht="165.75" hidden="false" customHeight="false" outlineLevel="0" collapsed="false">
      <c r="A17" s="26"/>
      <c r="B17" s="26"/>
      <c r="C17" s="28" t="s">
        <v>90</v>
      </c>
      <c r="D17" s="29" t="n">
        <v>4</v>
      </c>
      <c r="E17" s="29" t="n">
        <v>4</v>
      </c>
      <c r="F17" s="29" t="n">
        <v>4</v>
      </c>
      <c r="G17" s="29" t="n">
        <v>5</v>
      </c>
      <c r="H17" s="29" t="n">
        <v>5</v>
      </c>
      <c r="I17" s="29" t="n">
        <v>5</v>
      </c>
      <c r="J17" s="29" t="n">
        <v>4</v>
      </c>
      <c r="K17" s="29" t="n">
        <v>4</v>
      </c>
      <c r="L17" s="15" t="n">
        <f aca="false">MEDIAN(D17:K17)</f>
        <v>4</v>
      </c>
      <c r="M17" s="30" t="n">
        <v>4</v>
      </c>
      <c r="N17" s="30" t="n">
        <v>5</v>
      </c>
      <c r="O17" s="30" t="n">
        <v>5</v>
      </c>
      <c r="P17" s="30" t="n">
        <v>4</v>
      </c>
      <c r="Q17" s="30" t="n">
        <v>3</v>
      </c>
      <c r="R17" s="31" t="n">
        <f aca="false">(M17+N17+O17+P17+Q17)/5</f>
        <v>4.2</v>
      </c>
      <c r="S17" s="32" t="s">
        <v>91</v>
      </c>
      <c r="T17" s="42" t="n">
        <v>3</v>
      </c>
      <c r="U17" s="42" t="n">
        <v>4</v>
      </c>
      <c r="V17" s="42" t="n">
        <v>4</v>
      </c>
      <c r="W17" s="42" t="n">
        <v>3</v>
      </c>
      <c r="X17" s="42" t="n">
        <v>5</v>
      </c>
      <c r="Y17" s="10" t="n">
        <f aca="false">(T17+U17+V17+W17+X17)/5</f>
        <v>3.8</v>
      </c>
      <c r="Z17" s="10"/>
      <c r="AA17" s="45" t="n">
        <v>2</v>
      </c>
      <c r="AB17" s="34" t="n">
        <v>5</v>
      </c>
      <c r="AC17" s="34"/>
      <c r="AD17" s="34" t="n">
        <v>5</v>
      </c>
      <c r="AE17" s="34" t="n">
        <v>3</v>
      </c>
      <c r="AF17" s="35" t="n">
        <v>5</v>
      </c>
      <c r="AG17" s="36" t="n">
        <f aca="false">(AA17+AB17+AC17+AD17+AE17+AF17)/5</f>
        <v>4</v>
      </c>
      <c r="AH17" s="46" t="s">
        <v>92</v>
      </c>
      <c r="AI17" s="38" t="n">
        <v>5</v>
      </c>
      <c r="AJ17" s="38" t="n">
        <v>5</v>
      </c>
      <c r="AK17" s="38" t="n">
        <v>5</v>
      </c>
      <c r="AL17" s="38" t="n">
        <v>5</v>
      </c>
      <c r="AM17" s="38" t="n">
        <v>5</v>
      </c>
      <c r="AN17" s="39" t="n">
        <f aca="false">(AI17+AJ17+AK17+AL17+AM17)/5</f>
        <v>5</v>
      </c>
      <c r="AO17" s="39"/>
      <c r="AP17" s="40" t="n">
        <v>4</v>
      </c>
      <c r="AQ17" s="40" t="n">
        <v>5</v>
      </c>
      <c r="AR17" s="40" t="n">
        <v>5</v>
      </c>
      <c r="AS17" s="40" t="n">
        <v>5</v>
      </c>
      <c r="AT17" s="40"/>
      <c r="AU17" s="40"/>
    </row>
    <row r="18" customFormat="false" ht="165.75" hidden="false" customHeight="false" outlineLevel="0" collapsed="false">
      <c r="A18" s="26"/>
      <c r="B18" s="26"/>
      <c r="C18" s="28" t="s">
        <v>93</v>
      </c>
      <c r="D18" s="29" t="n">
        <v>4</v>
      </c>
      <c r="E18" s="29" t="n">
        <v>5</v>
      </c>
      <c r="F18" s="29" t="n">
        <v>4</v>
      </c>
      <c r="G18" s="29" t="n">
        <v>5</v>
      </c>
      <c r="H18" s="29" t="n">
        <v>4</v>
      </c>
      <c r="I18" s="29" t="n">
        <v>4</v>
      </c>
      <c r="J18" s="29" t="n">
        <v>4</v>
      </c>
      <c r="K18" s="29" t="n">
        <v>4</v>
      </c>
      <c r="L18" s="15" t="n">
        <f aca="false">MEDIAN(D18:K18)</f>
        <v>4</v>
      </c>
      <c r="M18" s="30" t="n">
        <v>4</v>
      </c>
      <c r="N18" s="30" t="n">
        <v>4</v>
      </c>
      <c r="O18" s="30" t="n">
        <v>5</v>
      </c>
      <c r="P18" s="30" t="n">
        <v>5</v>
      </c>
      <c r="Q18" s="30" t="n">
        <v>4</v>
      </c>
      <c r="R18" s="31" t="n">
        <f aca="false">(M18+N18+O18+P18+Q18)/5</f>
        <v>4.4</v>
      </c>
      <c r="S18" s="32" t="s">
        <v>94</v>
      </c>
      <c r="T18" s="42" t="n">
        <v>3</v>
      </c>
      <c r="U18" s="42" t="n">
        <v>3</v>
      </c>
      <c r="V18" s="42" t="n">
        <v>4</v>
      </c>
      <c r="W18" s="42" t="n">
        <v>3</v>
      </c>
      <c r="X18" s="42" t="n">
        <v>5</v>
      </c>
      <c r="Y18" s="10" t="n">
        <f aca="false">(T18+U18+V18+W18+X18)/5</f>
        <v>3.6</v>
      </c>
      <c r="Z18" s="10"/>
      <c r="AA18" s="45" t="n">
        <v>2</v>
      </c>
      <c r="AB18" s="34" t="n">
        <v>5</v>
      </c>
      <c r="AC18" s="34"/>
      <c r="AD18" s="34" t="n">
        <v>5</v>
      </c>
      <c r="AE18" s="34" t="n">
        <v>4</v>
      </c>
      <c r="AF18" s="35" t="n">
        <v>5</v>
      </c>
      <c r="AG18" s="36" t="n">
        <f aca="false">(AA18+AB18+AC18+AD18+AE18+AF18)/5</f>
        <v>4.2</v>
      </c>
      <c r="AH18" s="37" t="s">
        <v>95</v>
      </c>
      <c r="AI18" s="38" t="n">
        <v>4</v>
      </c>
      <c r="AJ18" s="38" t="n">
        <v>4</v>
      </c>
      <c r="AK18" s="38" t="n">
        <v>5</v>
      </c>
      <c r="AL18" s="38" t="n">
        <v>5</v>
      </c>
      <c r="AM18" s="38" t="n">
        <v>5</v>
      </c>
      <c r="AN18" s="39" t="n">
        <f aca="false">(AI18+AJ18+AK18+AL18+AM18)/5</f>
        <v>4.6</v>
      </c>
      <c r="AO18" s="39"/>
      <c r="AP18" s="40" t="n">
        <v>4</v>
      </c>
      <c r="AQ18" s="40" t="n">
        <v>5</v>
      </c>
      <c r="AR18" s="40" t="n">
        <v>2</v>
      </c>
      <c r="AS18" s="40" t="n">
        <v>5</v>
      </c>
      <c r="AT18" s="40"/>
      <c r="AU18" s="40"/>
    </row>
    <row r="19" customFormat="false" ht="409.6" hidden="false" customHeight="true" outlineLevel="0" collapsed="false">
      <c r="A19" s="26" t="n">
        <v>6</v>
      </c>
      <c r="B19" s="27" t="s">
        <v>96</v>
      </c>
      <c r="C19" s="28" t="s">
        <v>97</v>
      </c>
      <c r="D19" s="29" t="n">
        <v>5</v>
      </c>
      <c r="E19" s="29" t="n">
        <v>5</v>
      </c>
      <c r="F19" s="29" t="n">
        <v>3</v>
      </c>
      <c r="G19" s="29" t="n">
        <v>3</v>
      </c>
      <c r="H19" s="29" t="n">
        <v>5</v>
      </c>
      <c r="I19" s="29" t="n">
        <v>5</v>
      </c>
      <c r="J19" s="29" t="n">
        <v>4</v>
      </c>
      <c r="K19" s="29" t="n">
        <v>5</v>
      </c>
      <c r="L19" s="15" t="n">
        <f aca="false">MEDIAN(D19:K19)</f>
        <v>5</v>
      </c>
      <c r="M19" s="30" t="n">
        <v>5</v>
      </c>
      <c r="N19" s="30" t="n">
        <v>4</v>
      </c>
      <c r="O19" s="30" t="n">
        <v>4</v>
      </c>
      <c r="P19" s="30" t="n">
        <v>3</v>
      </c>
      <c r="Q19" s="30" t="n">
        <v>4</v>
      </c>
      <c r="R19" s="31" t="n">
        <f aca="false">(M19+N19+O19+P19+Q19)/5</f>
        <v>4</v>
      </c>
      <c r="S19" s="32" t="s">
        <v>98</v>
      </c>
      <c r="T19" s="42" t="n">
        <v>5</v>
      </c>
      <c r="U19" s="42" t="n">
        <v>5</v>
      </c>
      <c r="V19" s="42" t="n">
        <v>4</v>
      </c>
      <c r="W19" s="42" t="n">
        <v>2</v>
      </c>
      <c r="X19" s="42" t="n">
        <v>5</v>
      </c>
      <c r="Y19" s="10" t="n">
        <f aca="false">(T19+U19+V19+W19+X19)/5</f>
        <v>4.2</v>
      </c>
      <c r="Z19" s="10"/>
      <c r="AA19" s="44" t="n">
        <v>5</v>
      </c>
      <c r="AB19" s="34" t="n">
        <v>5</v>
      </c>
      <c r="AC19" s="34"/>
      <c r="AD19" s="34" t="n">
        <v>5</v>
      </c>
      <c r="AE19" s="34" t="n">
        <v>5</v>
      </c>
      <c r="AF19" s="35" t="n">
        <v>5</v>
      </c>
      <c r="AG19" s="36" t="n">
        <f aca="false">(AA19+AB19+AC19+AD19+AE19+AF19)/5</f>
        <v>5</v>
      </c>
      <c r="AH19" s="46" t="s">
        <v>99</v>
      </c>
      <c r="AI19" s="38" t="n">
        <v>4</v>
      </c>
      <c r="AJ19" s="38" t="n">
        <v>4</v>
      </c>
      <c r="AK19" s="38" t="n">
        <v>5</v>
      </c>
      <c r="AL19" s="38" t="n">
        <v>5</v>
      </c>
      <c r="AM19" s="38" t="n">
        <v>4</v>
      </c>
      <c r="AN19" s="39" t="n">
        <f aca="false">(AI19+AJ19+AK19+AL19+AM19)/5</f>
        <v>4.4</v>
      </c>
      <c r="AO19" s="39"/>
      <c r="AP19" s="40" t="n">
        <v>4</v>
      </c>
      <c r="AQ19" s="40" t="n">
        <v>5</v>
      </c>
      <c r="AR19" s="40" t="n">
        <v>5</v>
      </c>
      <c r="AS19" s="40" t="n">
        <v>5</v>
      </c>
      <c r="AT19" s="40"/>
      <c r="AU19" s="40"/>
    </row>
    <row r="20" customFormat="false" ht="345.75" hidden="false" customHeight="false" outlineLevel="0" collapsed="false">
      <c r="A20" s="26"/>
      <c r="B20" s="26"/>
      <c r="C20" s="28" t="s">
        <v>100</v>
      </c>
      <c r="D20" s="29" t="n">
        <v>5</v>
      </c>
      <c r="E20" s="29" t="n">
        <v>3</v>
      </c>
      <c r="F20" s="29" t="n">
        <v>3</v>
      </c>
      <c r="G20" s="29" t="n">
        <v>5</v>
      </c>
      <c r="H20" s="29" t="n">
        <v>5</v>
      </c>
      <c r="I20" s="29" t="n">
        <v>5</v>
      </c>
      <c r="J20" s="29" t="n">
        <v>4</v>
      </c>
      <c r="K20" s="29" t="n">
        <v>5</v>
      </c>
      <c r="L20" s="15" t="n">
        <f aca="false">MEDIAN(D20:K20)</f>
        <v>5</v>
      </c>
      <c r="M20" s="30" t="n">
        <v>5</v>
      </c>
      <c r="N20" s="30" t="n">
        <v>4</v>
      </c>
      <c r="O20" s="30" t="n">
        <v>5</v>
      </c>
      <c r="P20" s="30" t="n">
        <v>4</v>
      </c>
      <c r="Q20" s="30" t="n">
        <v>4</v>
      </c>
      <c r="R20" s="31" t="n">
        <f aca="false">(M20+N20+O20+P20+Q20)/5</f>
        <v>4.4</v>
      </c>
      <c r="S20" s="32" t="s">
        <v>101</v>
      </c>
      <c r="T20" s="42" t="n">
        <v>4</v>
      </c>
      <c r="U20" s="42" t="n">
        <v>5</v>
      </c>
      <c r="V20" s="42" t="n">
        <v>4</v>
      </c>
      <c r="W20" s="42" t="n">
        <v>5</v>
      </c>
      <c r="X20" s="42" t="n">
        <v>5</v>
      </c>
      <c r="Y20" s="10" t="n">
        <f aca="false">(T20+U20+V20+W20+X20)/5</f>
        <v>4.6</v>
      </c>
      <c r="Z20" s="10"/>
      <c r="AA20" s="45" t="n">
        <v>5</v>
      </c>
      <c r="AB20" s="34" t="n">
        <v>5</v>
      </c>
      <c r="AC20" s="34"/>
      <c r="AD20" s="34" t="n">
        <v>5</v>
      </c>
      <c r="AE20" s="34" t="n">
        <v>5</v>
      </c>
      <c r="AF20" s="35" t="n">
        <v>5</v>
      </c>
      <c r="AG20" s="36" t="n">
        <f aca="false">(AA20+AB20+AC20+AD20+AE20+AF20)/5</f>
        <v>5</v>
      </c>
      <c r="AH20" s="37" t="s">
        <v>102</v>
      </c>
      <c r="AI20" s="38" t="n">
        <v>4</v>
      </c>
      <c r="AJ20" s="38" t="n">
        <v>5</v>
      </c>
      <c r="AK20" s="38" t="n">
        <v>5</v>
      </c>
      <c r="AL20" s="38" t="n">
        <v>5</v>
      </c>
      <c r="AM20" s="38" t="n">
        <v>5</v>
      </c>
      <c r="AN20" s="39" t="n">
        <f aca="false">(AI20+AJ20+AK20+AL20+AM20)/5</f>
        <v>4.8</v>
      </c>
      <c r="AO20" s="39"/>
      <c r="AP20" s="40" t="n">
        <v>3</v>
      </c>
      <c r="AQ20" s="40" t="n">
        <v>5</v>
      </c>
      <c r="AR20" s="40" t="n">
        <v>4</v>
      </c>
      <c r="AS20" s="40" t="n">
        <v>5</v>
      </c>
      <c r="AT20" s="40"/>
      <c r="AU20" s="40"/>
    </row>
    <row r="21" customFormat="false" ht="65.25" hidden="false" customHeight="false" outlineLevel="0" collapsed="false">
      <c r="A21" s="26"/>
      <c r="B21" s="26"/>
      <c r="C21" s="28" t="s">
        <v>103</v>
      </c>
      <c r="D21" s="29" t="n">
        <v>4</v>
      </c>
      <c r="E21" s="29" t="n">
        <v>5</v>
      </c>
      <c r="F21" s="29" t="n">
        <v>3</v>
      </c>
      <c r="G21" s="29" t="n">
        <v>5</v>
      </c>
      <c r="H21" s="29" t="n">
        <v>3</v>
      </c>
      <c r="I21" s="29" t="n">
        <v>4</v>
      </c>
      <c r="J21" s="29" t="n">
        <v>3</v>
      </c>
      <c r="K21" s="29" t="n">
        <v>3</v>
      </c>
      <c r="L21" s="15" t="n">
        <f aca="false">MEDIAN(D21:K21)</f>
        <v>3.5</v>
      </c>
      <c r="M21" s="30" t="n">
        <v>4</v>
      </c>
      <c r="N21" s="30" t="n">
        <v>4</v>
      </c>
      <c r="O21" s="30" t="n">
        <v>4</v>
      </c>
      <c r="P21" s="30" t="n">
        <v>4</v>
      </c>
      <c r="Q21" s="30" t="n">
        <v>3</v>
      </c>
      <c r="R21" s="31" t="n">
        <f aca="false">(M21+N21+O21+P21+Q21)/5</f>
        <v>3.8</v>
      </c>
      <c r="S21" s="32" t="s">
        <v>104</v>
      </c>
      <c r="T21" s="42" t="n">
        <v>3</v>
      </c>
      <c r="U21" s="42" t="n">
        <v>5</v>
      </c>
      <c r="V21" s="42" t="n">
        <v>4</v>
      </c>
      <c r="W21" s="42" t="n">
        <v>2</v>
      </c>
      <c r="X21" s="42" t="n">
        <v>4</v>
      </c>
      <c r="Y21" s="10" t="n">
        <f aca="false">(T21+U21+V21+W21+X21)/5</f>
        <v>3.6</v>
      </c>
      <c r="Z21" s="10"/>
      <c r="AA21" s="45" t="n">
        <v>4</v>
      </c>
      <c r="AB21" s="34" t="n">
        <v>5</v>
      </c>
      <c r="AC21" s="34"/>
      <c r="AD21" s="34" t="n">
        <v>5</v>
      </c>
      <c r="AE21" s="34" t="n">
        <v>5</v>
      </c>
      <c r="AF21" s="35" t="n">
        <v>5</v>
      </c>
      <c r="AG21" s="36" t="n">
        <f aca="false">(AA21+AB21+AC21+AD21+AE21+AF21)/5</f>
        <v>4.8</v>
      </c>
      <c r="AH21" s="46" t="s">
        <v>105</v>
      </c>
      <c r="AI21" s="38" t="n">
        <v>4</v>
      </c>
      <c r="AJ21" s="38" t="n">
        <v>5</v>
      </c>
      <c r="AK21" s="38" t="n">
        <v>5</v>
      </c>
      <c r="AL21" s="38" t="n">
        <v>5</v>
      </c>
      <c r="AM21" s="38" t="n">
        <v>5</v>
      </c>
      <c r="AN21" s="39" t="n">
        <f aca="false">(AI21+AJ21+AK21+AL21+AM21)/5</f>
        <v>4.8</v>
      </c>
      <c r="AO21" s="39"/>
      <c r="AP21" s="40" t="n">
        <v>3</v>
      </c>
      <c r="AQ21" s="40" t="n">
        <v>5</v>
      </c>
      <c r="AR21" s="40" t="n">
        <v>3</v>
      </c>
      <c r="AS21" s="40" t="n">
        <v>5</v>
      </c>
      <c r="AT21" s="40"/>
      <c r="AU21" s="40"/>
    </row>
    <row r="22" customFormat="false" ht="300.75" hidden="false" customHeight="true" outlineLevel="0" collapsed="false">
      <c r="A22" s="26" t="n">
        <v>7</v>
      </c>
      <c r="B22" s="27" t="s">
        <v>106</v>
      </c>
      <c r="C22" s="28" t="s">
        <v>107</v>
      </c>
      <c r="D22" s="29" t="n">
        <v>5</v>
      </c>
      <c r="E22" s="29" t="n">
        <v>5</v>
      </c>
      <c r="F22" s="29" t="n">
        <v>3</v>
      </c>
      <c r="G22" s="29" t="n">
        <v>5</v>
      </c>
      <c r="H22" s="29" t="n">
        <v>4</v>
      </c>
      <c r="I22" s="29" t="n">
        <v>4</v>
      </c>
      <c r="J22" s="29" t="n">
        <v>3</v>
      </c>
      <c r="K22" s="29" t="n">
        <v>4</v>
      </c>
      <c r="L22" s="15" t="n">
        <f aca="false">MEDIAN(D22:K22)</f>
        <v>4</v>
      </c>
      <c r="M22" s="30" t="n">
        <v>4</v>
      </c>
      <c r="N22" s="30" t="n">
        <v>5</v>
      </c>
      <c r="O22" s="30" t="n">
        <v>4</v>
      </c>
      <c r="P22" s="30" t="n">
        <v>4</v>
      </c>
      <c r="Q22" s="30" t="n">
        <v>3</v>
      </c>
      <c r="R22" s="31" t="n">
        <f aca="false">(M22+N22+O22+P22+Q22)/5</f>
        <v>4</v>
      </c>
      <c r="S22" s="32" t="s">
        <v>108</v>
      </c>
      <c r="T22" s="42" t="n">
        <v>2</v>
      </c>
      <c r="U22" s="42" t="n">
        <v>4</v>
      </c>
      <c r="V22" s="42" t="n">
        <v>4</v>
      </c>
      <c r="W22" s="42" t="n">
        <v>2</v>
      </c>
      <c r="X22" s="42" t="n">
        <v>5</v>
      </c>
      <c r="Y22" s="10" t="n">
        <f aca="false">(T22+U22+V22+W22+X22)/5</f>
        <v>3.4</v>
      </c>
      <c r="Z22" s="10"/>
      <c r="AA22" s="45" t="n">
        <v>4</v>
      </c>
      <c r="AB22" s="34" t="n">
        <v>5</v>
      </c>
      <c r="AC22" s="34"/>
      <c r="AD22" s="34" t="n">
        <v>5</v>
      </c>
      <c r="AE22" s="34" t="n">
        <v>5</v>
      </c>
      <c r="AF22" s="35" t="n">
        <v>5</v>
      </c>
      <c r="AG22" s="36" t="n">
        <f aca="false">(AA22+AB22+AC22+AD22+AE22+AF22)/5</f>
        <v>4.8</v>
      </c>
      <c r="AH22" s="46" t="s">
        <v>109</v>
      </c>
      <c r="AI22" s="38" t="n">
        <v>4</v>
      </c>
      <c r="AJ22" s="38" t="n">
        <v>3</v>
      </c>
      <c r="AK22" s="38" t="n">
        <v>5</v>
      </c>
      <c r="AL22" s="38" t="n">
        <v>5</v>
      </c>
      <c r="AM22" s="38" t="n">
        <v>5</v>
      </c>
      <c r="AN22" s="39" t="n">
        <f aca="false">(AI22+AJ22+AK22+AL22+AM22)/5</f>
        <v>4.4</v>
      </c>
      <c r="AO22" s="39"/>
      <c r="AP22" s="40" t="n">
        <v>5</v>
      </c>
      <c r="AQ22" s="40" t="n">
        <v>5</v>
      </c>
      <c r="AR22" s="40" t="n">
        <v>5</v>
      </c>
      <c r="AS22" s="40" t="n">
        <v>5</v>
      </c>
      <c r="AT22" s="40"/>
      <c r="AU22" s="40"/>
    </row>
    <row r="23" customFormat="false" ht="120.75" hidden="false" customHeight="false" outlineLevel="0" collapsed="false">
      <c r="A23" s="26"/>
      <c r="B23" s="26"/>
      <c r="C23" s="28" t="s">
        <v>110</v>
      </c>
      <c r="D23" s="29" t="n">
        <v>4</v>
      </c>
      <c r="E23" s="29" t="n">
        <v>5</v>
      </c>
      <c r="F23" s="29" t="n">
        <v>4</v>
      </c>
      <c r="G23" s="29" t="n">
        <v>5</v>
      </c>
      <c r="H23" s="29" t="n">
        <v>4</v>
      </c>
      <c r="I23" s="29" t="n">
        <v>3</v>
      </c>
      <c r="J23" s="29" t="n">
        <v>3</v>
      </c>
      <c r="K23" s="29" t="n">
        <v>4</v>
      </c>
      <c r="L23" s="15" t="n">
        <f aca="false">MEDIAN(D23:K23)</f>
        <v>4</v>
      </c>
      <c r="M23" s="30" t="n">
        <v>4</v>
      </c>
      <c r="N23" s="30" t="n">
        <v>5</v>
      </c>
      <c r="O23" s="30" t="n">
        <v>5</v>
      </c>
      <c r="P23" s="30" t="n">
        <v>5</v>
      </c>
      <c r="Q23" s="30" t="n">
        <v>4</v>
      </c>
      <c r="R23" s="31" t="n">
        <f aca="false">(M23+N23+O23+P23+Q23)/5</f>
        <v>4.6</v>
      </c>
      <c r="S23" s="32"/>
      <c r="T23" s="42" t="n">
        <v>4</v>
      </c>
      <c r="U23" s="42" t="n">
        <v>5</v>
      </c>
      <c r="V23" s="42" t="n">
        <v>5</v>
      </c>
      <c r="W23" s="42" t="n">
        <v>4</v>
      </c>
      <c r="X23" s="42" t="n">
        <v>5</v>
      </c>
      <c r="Y23" s="10" t="n">
        <f aca="false">(T23+U23+V23+W23+X23)/5</f>
        <v>4.6</v>
      </c>
      <c r="Z23" s="10"/>
      <c r="AA23" s="45" t="n">
        <v>4</v>
      </c>
      <c r="AB23" s="34" t="n">
        <v>5</v>
      </c>
      <c r="AC23" s="34"/>
      <c r="AD23" s="34" t="n">
        <v>5</v>
      </c>
      <c r="AE23" s="34" t="n">
        <v>5</v>
      </c>
      <c r="AF23" s="35" t="n">
        <v>5</v>
      </c>
      <c r="AG23" s="36" t="n">
        <f aca="false">(AA23+AB23+AC23+AD23+AE23+AF23)/5</f>
        <v>4.8</v>
      </c>
      <c r="AH23" s="37" t="s">
        <v>111</v>
      </c>
      <c r="AI23" s="38" t="n">
        <v>5</v>
      </c>
      <c r="AJ23" s="38" t="n">
        <v>5</v>
      </c>
      <c r="AK23" s="38" t="n">
        <v>5</v>
      </c>
      <c r="AL23" s="38" t="n">
        <v>5</v>
      </c>
      <c r="AM23" s="38" t="n">
        <v>5</v>
      </c>
      <c r="AN23" s="39" t="n">
        <f aca="false">(AI23+AJ23+AK23+AL23+AM23)/5</f>
        <v>5</v>
      </c>
      <c r="AO23" s="39"/>
      <c r="AP23" s="40" t="n">
        <v>4</v>
      </c>
      <c r="AQ23" s="40" t="n">
        <v>5</v>
      </c>
      <c r="AR23" s="40" t="n">
        <v>4</v>
      </c>
      <c r="AS23" s="40" t="n">
        <v>5</v>
      </c>
      <c r="AT23" s="40"/>
      <c r="AU23" s="40"/>
    </row>
    <row r="24" customFormat="false" ht="64.5" hidden="false" customHeight="false" outlineLevel="0" collapsed="false">
      <c r="A24" s="26"/>
      <c r="B24" s="26"/>
      <c r="C24" s="28" t="s">
        <v>112</v>
      </c>
      <c r="D24" s="29" t="n">
        <v>5</v>
      </c>
      <c r="E24" s="29" t="n">
        <v>5</v>
      </c>
      <c r="F24" s="29" t="n">
        <v>3</v>
      </c>
      <c r="G24" s="29" t="n">
        <v>4</v>
      </c>
      <c r="H24" s="29" t="n">
        <v>3</v>
      </c>
      <c r="I24" s="29" t="n">
        <v>4</v>
      </c>
      <c r="J24" s="29" t="n">
        <v>3</v>
      </c>
      <c r="K24" s="29" t="n">
        <v>4</v>
      </c>
      <c r="L24" s="15" t="n">
        <f aca="false">MEDIAN(D24:K24)</f>
        <v>4</v>
      </c>
      <c r="M24" s="30" t="n">
        <v>4</v>
      </c>
      <c r="N24" s="30" t="n">
        <v>5</v>
      </c>
      <c r="O24" s="30" t="n">
        <v>5</v>
      </c>
      <c r="P24" s="30" t="n">
        <v>4</v>
      </c>
      <c r="Q24" s="30" t="n">
        <v>3</v>
      </c>
      <c r="R24" s="31" t="n">
        <f aca="false">(M24+N24+O24+P24+Q24)/5</f>
        <v>4.2</v>
      </c>
      <c r="S24" s="41"/>
      <c r="T24" s="42" t="n">
        <v>3</v>
      </c>
      <c r="U24" s="42" t="n">
        <v>4</v>
      </c>
      <c r="V24" s="42" t="n">
        <v>5</v>
      </c>
      <c r="W24" s="42"/>
      <c r="X24" s="42" t="n">
        <v>5</v>
      </c>
      <c r="Y24" s="10" t="n">
        <f aca="false">(T24+U24+V24+W24+X24)/5</f>
        <v>3.4</v>
      </c>
      <c r="Z24" s="10"/>
      <c r="AA24" s="48" t="n">
        <v>3</v>
      </c>
      <c r="AB24" s="34" t="n">
        <v>5</v>
      </c>
      <c r="AC24" s="34"/>
      <c r="AD24" s="34" t="n">
        <v>5</v>
      </c>
      <c r="AE24" s="34"/>
      <c r="AF24" s="35" t="n">
        <v>5</v>
      </c>
      <c r="AG24" s="36" t="n">
        <f aca="false">(AA24+AB24+AC24+AD24+AE24+AF24)/5</f>
        <v>3.6</v>
      </c>
      <c r="AH24" s="43"/>
      <c r="AI24" s="38" t="n">
        <v>4</v>
      </c>
      <c r="AJ24" s="38" t="n">
        <v>5</v>
      </c>
      <c r="AK24" s="38" t="n">
        <v>5</v>
      </c>
      <c r="AL24" s="38" t="n">
        <v>5</v>
      </c>
      <c r="AM24" s="38" t="n">
        <v>5</v>
      </c>
      <c r="AN24" s="39" t="n">
        <f aca="false">(AI24+AJ24+AK24+AL24+AM24)/5</f>
        <v>4.8</v>
      </c>
      <c r="AO24" s="39"/>
      <c r="AP24" s="40" t="n">
        <v>4</v>
      </c>
      <c r="AQ24" s="40" t="n">
        <v>5</v>
      </c>
      <c r="AR24" s="40" t="n">
        <v>3</v>
      </c>
      <c r="AS24" s="40" t="n">
        <v>5</v>
      </c>
      <c r="AT24" s="40"/>
      <c r="AU24" s="40"/>
    </row>
    <row r="25" customFormat="false" ht="90" hidden="false" customHeight="false" outlineLevel="0" collapsed="false">
      <c r="A25" s="26"/>
      <c r="B25" s="26"/>
      <c r="C25" s="28" t="s">
        <v>113</v>
      </c>
      <c r="D25" s="29" t="n">
        <v>3</v>
      </c>
      <c r="E25" s="29" t="n">
        <v>5</v>
      </c>
      <c r="F25" s="29" t="n">
        <v>3</v>
      </c>
      <c r="G25" s="29" t="n">
        <v>5</v>
      </c>
      <c r="H25" s="29" t="n">
        <v>5</v>
      </c>
      <c r="I25" s="29" t="n">
        <v>5</v>
      </c>
      <c r="J25" s="29" t="n">
        <v>4</v>
      </c>
      <c r="K25" s="29" t="n">
        <v>3</v>
      </c>
      <c r="L25" s="15" t="n">
        <f aca="false">MEDIAN(D25:K25)</f>
        <v>4.5</v>
      </c>
      <c r="M25" s="30" t="n">
        <v>3</v>
      </c>
      <c r="N25" s="30" t="n">
        <v>4</v>
      </c>
      <c r="O25" s="30" t="n">
        <v>5</v>
      </c>
      <c r="P25" s="30" t="n">
        <v>4</v>
      </c>
      <c r="Q25" s="30" t="n">
        <v>3</v>
      </c>
      <c r="R25" s="31" t="n">
        <f aca="false">(M25+N25+O25+P25+Q25)/5</f>
        <v>3.8</v>
      </c>
      <c r="S25" s="32" t="s">
        <v>114</v>
      </c>
      <c r="T25" s="42" t="n">
        <v>3</v>
      </c>
      <c r="U25" s="42" t="n">
        <v>5</v>
      </c>
      <c r="V25" s="42" t="n">
        <v>5</v>
      </c>
      <c r="W25" s="42" t="n">
        <v>2</v>
      </c>
      <c r="X25" s="42" t="n">
        <v>5</v>
      </c>
      <c r="Y25" s="10" t="n">
        <f aca="false">(T25+U25+V25+W25+X25)/5</f>
        <v>4</v>
      </c>
      <c r="Z25" s="10"/>
      <c r="AA25" s="6" t="n">
        <v>5</v>
      </c>
      <c r="AB25" s="34" t="n">
        <v>5</v>
      </c>
      <c r="AC25" s="34"/>
      <c r="AD25" s="34" t="n">
        <v>5</v>
      </c>
      <c r="AE25" s="34" t="n">
        <v>5</v>
      </c>
      <c r="AF25" s="35" t="n">
        <v>5</v>
      </c>
      <c r="AG25" s="36" t="n">
        <f aca="false">(AA25+AB25+AC25+AD25+AE25+AF25)/5</f>
        <v>5</v>
      </c>
      <c r="AH25" s="46" t="s">
        <v>115</v>
      </c>
      <c r="AI25" s="38" t="n">
        <v>4</v>
      </c>
      <c r="AJ25" s="38" t="n">
        <v>5</v>
      </c>
      <c r="AK25" s="38" t="n">
        <v>5</v>
      </c>
      <c r="AL25" s="38" t="n">
        <v>4</v>
      </c>
      <c r="AM25" s="38" t="n">
        <v>5</v>
      </c>
      <c r="AN25" s="39" t="n">
        <f aca="false">(AI25+AJ25+AK25+AL25+AM25)/5</f>
        <v>4.6</v>
      </c>
      <c r="AO25" s="39"/>
      <c r="AP25" s="40" t="n">
        <v>4</v>
      </c>
      <c r="AQ25" s="40" t="n">
        <v>5</v>
      </c>
      <c r="AR25" s="40" t="n">
        <v>2</v>
      </c>
      <c r="AS25" s="40" t="n">
        <v>5</v>
      </c>
      <c r="AT25" s="40"/>
      <c r="AU25" s="40"/>
    </row>
    <row r="26" customFormat="false" ht="409.5" hidden="false" customHeight="false" outlineLevel="0" collapsed="false">
      <c r="D26" s="29"/>
      <c r="E26" s="29"/>
      <c r="F26" s="29"/>
      <c r="G26" s="29"/>
      <c r="H26" s="29"/>
      <c r="I26" s="29" t="s">
        <v>116</v>
      </c>
      <c r="J26" s="15"/>
      <c r="K26" s="15"/>
      <c r="L26" s="29"/>
      <c r="M26" s="30"/>
      <c r="N26" s="30"/>
      <c r="O26" s="30"/>
      <c r="P26" s="30"/>
      <c r="Q26" s="30"/>
      <c r="R26" s="31" t="n">
        <f aca="false">(M26+N26+O26+P26+Q26)/5</f>
        <v>0</v>
      </c>
      <c r="S26" s="32" t="s">
        <v>117</v>
      </c>
      <c r="T26" s="42"/>
      <c r="U26" s="42"/>
      <c r="V26" s="42"/>
      <c r="W26" s="42"/>
      <c r="X26" s="42"/>
      <c r="Y26" s="10"/>
      <c r="Z26" s="10"/>
      <c r="AA26" s="49"/>
      <c r="AB26" s="49"/>
      <c r="AC26" s="49"/>
      <c r="AD26" s="49"/>
      <c r="AE26" s="49"/>
      <c r="AF26" s="49"/>
      <c r="AG26" s="36" t="n">
        <f aca="false">(AA26+AB26+AC26+AD26+AE26+AF26)/5</f>
        <v>0</v>
      </c>
      <c r="AP26" s="40"/>
      <c r="AQ26" s="40"/>
      <c r="AR26" s="40"/>
      <c r="AS26" s="40"/>
      <c r="AT26" s="40"/>
      <c r="AU26" s="40"/>
    </row>
  </sheetData>
  <mergeCells count="14">
    <mergeCell ref="A3:A6"/>
    <mergeCell ref="B3:B6"/>
    <mergeCell ref="A7:A10"/>
    <mergeCell ref="B7:B10"/>
    <mergeCell ref="A11:A13"/>
    <mergeCell ref="B11:B13"/>
    <mergeCell ref="A14:A15"/>
    <mergeCell ref="B14:B15"/>
    <mergeCell ref="A16:A18"/>
    <mergeCell ref="B16:B18"/>
    <mergeCell ref="A19:A21"/>
    <mergeCell ref="B19:B21"/>
    <mergeCell ref="A22:A25"/>
    <mergeCell ref="B22:B25"/>
  </mergeCells>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legacyDrawing r:id="rId2"/>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T32"/>
  <sheetViews>
    <sheetView showFormulas="false" showGridLines="true" showRowColHeaders="true" showZeros="true" rightToLeft="false" tabSelected="false" showOutlineSymbols="true" defaultGridColor="true" view="normal" topLeftCell="A15" colorId="64" zoomScale="100" zoomScaleNormal="100" zoomScalePageLayoutView="100" workbookViewId="0">
      <selection pane="topLeft" activeCell="AG15" activeCellId="0" sqref="AG15"/>
    </sheetView>
  </sheetViews>
  <sheetFormatPr defaultColWidth="10.9921875" defaultRowHeight="12.75" zeroHeight="false" outlineLevelRow="0" outlineLevelCol="0"/>
  <cols>
    <col collapsed="false" customWidth="true" hidden="false" outlineLevel="0" max="1" min="1" style="0" width="4.37"/>
    <col collapsed="false" customWidth="true" hidden="false" outlineLevel="0" max="2" min="2" style="0" width="32.87"/>
    <col collapsed="false" customWidth="true" hidden="false" outlineLevel="0" max="3" min="3" style="0" width="4.11"/>
    <col collapsed="false" customWidth="true" hidden="false" outlineLevel="0" max="5" min="4" style="0" width="5.49"/>
    <col collapsed="false" customWidth="true" hidden="false" outlineLevel="0" max="6" min="6" style="0" width="3.37"/>
    <col collapsed="false" customWidth="true" hidden="false" outlineLevel="0" max="7" min="7" style="0" width="4.37"/>
    <col collapsed="false" customWidth="true" hidden="false" outlineLevel="0" max="8" min="8" style="0" width="3.87"/>
    <col collapsed="false" customWidth="true" hidden="false" outlineLevel="0" max="9" min="9" style="1" width="4.62"/>
    <col collapsed="false" customWidth="true" hidden="false" outlineLevel="0" max="10" min="10" style="1" width="4.37"/>
    <col collapsed="false" customWidth="true" hidden="false" outlineLevel="0" max="11" min="11" style="0" width="4.87"/>
    <col collapsed="false" customWidth="true" hidden="false" outlineLevel="0" max="12" min="12" style="0" width="4.11"/>
    <col collapsed="false" customWidth="true" hidden="false" outlineLevel="0" max="14" min="13" style="0" width="3.25"/>
    <col collapsed="false" customWidth="true" hidden="false" outlineLevel="0" max="15" min="15" style="0" width="2.62"/>
    <col collapsed="false" customWidth="true" hidden="false" outlineLevel="0" max="16" min="16" style="0" width="1.87"/>
    <col collapsed="false" customWidth="true" hidden="false" outlineLevel="0" max="17" min="17" style="3" width="4.25"/>
    <col collapsed="false" customWidth="true" hidden="false" outlineLevel="0" max="19" min="19" style="50" width="3.74"/>
    <col collapsed="false" customWidth="true" hidden="false" outlineLevel="0" max="20" min="20" style="50" width="3.37"/>
    <col collapsed="false" customWidth="true" hidden="false" outlineLevel="0" max="21" min="21" style="50" width="3.62"/>
    <col collapsed="false" customWidth="true" hidden="false" outlineLevel="0" max="22" min="22" style="50" width="3.99"/>
    <col collapsed="false" customWidth="true" hidden="false" outlineLevel="0" max="23" min="23" style="50" width="2.49"/>
    <col collapsed="false" customWidth="true" hidden="false" outlineLevel="0" max="25" min="24" style="3" width="4.37"/>
    <col collapsed="false" customWidth="true" hidden="false" outlineLevel="0" max="26" min="26" style="0" width="4.49"/>
    <col collapsed="false" customWidth="true" hidden="false" outlineLevel="0" max="28" min="27" style="0" width="3.25"/>
    <col collapsed="false" customWidth="true" hidden="false" outlineLevel="0" max="29" min="29" style="0" width="3.87"/>
    <col collapsed="false" customWidth="true" hidden="false" outlineLevel="0" max="31" min="30" style="0" width="3.11"/>
    <col collapsed="false" customWidth="true" hidden="false" outlineLevel="0" max="32" min="32" style="0" width="3.99"/>
    <col collapsed="false" customWidth="true" hidden="false" outlineLevel="0" max="33" min="33" style="0" width="9.49"/>
    <col collapsed="false" customWidth="true" hidden="false" outlineLevel="0" max="34" min="34" style="0" width="4.25"/>
    <col collapsed="false" customWidth="true" hidden="false" outlineLevel="0" max="36" min="35" style="0" width="3.25"/>
    <col collapsed="false" customWidth="true" hidden="false" outlineLevel="0" max="37" min="37" style="0" width="3.99"/>
    <col collapsed="false" customWidth="true" hidden="false" outlineLevel="0" max="38" min="38" style="0" width="3.25"/>
    <col collapsed="false" customWidth="true" hidden="false" outlineLevel="0" max="39" min="39" style="1" width="3.99"/>
    <col collapsed="false" customWidth="true" hidden="false" outlineLevel="0" max="40" min="40" style="1" width="3.49"/>
    <col collapsed="false" customWidth="true" hidden="false" outlineLevel="0" max="41" min="41" style="0" width="5.87"/>
    <col collapsed="false" customWidth="true" hidden="false" outlineLevel="0" max="42" min="42" style="0" width="4.11"/>
    <col collapsed="false" customWidth="true" hidden="false" outlineLevel="0" max="43" min="43" style="0" width="4.37"/>
    <col collapsed="false" customWidth="true" hidden="false" outlineLevel="0" max="44" min="44" style="0" width="3.49"/>
    <col collapsed="false" customWidth="true" hidden="false" outlineLevel="0" max="45" min="45" style="0" width="3.87"/>
  </cols>
  <sheetData>
    <row r="1" s="3" customFormat="true" ht="12.75" hidden="false" customHeight="false" outlineLevel="0" collapsed="false">
      <c r="C1" s="3" t="s">
        <v>1</v>
      </c>
      <c r="L1" s="3" t="s">
        <v>2</v>
      </c>
      <c r="R1" s="51" t="s">
        <v>118</v>
      </c>
      <c r="S1" s="52" t="s">
        <v>3</v>
      </c>
      <c r="T1" s="52"/>
      <c r="U1" s="52"/>
      <c r="V1" s="52"/>
      <c r="W1" s="52"/>
      <c r="Z1" s="3" t="s">
        <v>119</v>
      </c>
      <c r="AH1" s="3" t="s">
        <v>120</v>
      </c>
      <c r="AO1" s="3" t="s">
        <v>6</v>
      </c>
    </row>
    <row r="2" customFormat="false" ht="13.5" hidden="false" customHeight="false" outlineLevel="0" collapsed="false">
      <c r="L2" s="0" t="s">
        <v>121</v>
      </c>
      <c r="M2" s="0" t="s">
        <v>122</v>
      </c>
      <c r="N2" s="0" t="s">
        <v>123</v>
      </c>
      <c r="O2" s="0" t="s">
        <v>124</v>
      </c>
      <c r="P2" s="0" t="s">
        <v>125</v>
      </c>
    </row>
    <row r="3" s="1" customFormat="true" ht="42.75" hidden="false" customHeight="false" outlineLevel="0" collapsed="false">
      <c r="B3" s="1" t="s">
        <v>126</v>
      </c>
      <c r="C3" s="53" t="s">
        <v>9</v>
      </c>
      <c r="D3" s="53" t="s">
        <v>10</v>
      </c>
      <c r="E3" s="53" t="s">
        <v>11</v>
      </c>
      <c r="F3" s="53" t="s">
        <v>12</v>
      </c>
      <c r="G3" s="53" t="s">
        <v>13</v>
      </c>
      <c r="H3" s="53" t="s">
        <v>14</v>
      </c>
      <c r="I3" s="53" t="s">
        <v>15</v>
      </c>
      <c r="J3" s="53" t="s">
        <v>16</v>
      </c>
      <c r="K3" s="53" t="s">
        <v>17</v>
      </c>
      <c r="L3" s="54" t="s">
        <v>18</v>
      </c>
      <c r="M3" s="54" t="s">
        <v>19</v>
      </c>
      <c r="N3" s="54" t="s">
        <v>20</v>
      </c>
      <c r="O3" s="54" t="s">
        <v>21</v>
      </c>
      <c r="P3" s="54" t="s">
        <v>22</v>
      </c>
      <c r="Q3" s="8" t="s">
        <v>23</v>
      </c>
      <c r="R3" s="54"/>
      <c r="S3" s="18" t="s">
        <v>127</v>
      </c>
      <c r="T3" s="55" t="s">
        <v>128</v>
      </c>
      <c r="U3" s="55" t="s">
        <v>129</v>
      </c>
      <c r="V3" s="55" t="s">
        <v>130</v>
      </c>
      <c r="W3" s="55" t="s">
        <v>131</v>
      </c>
      <c r="X3" s="10" t="s">
        <v>23</v>
      </c>
      <c r="Y3" s="10" t="s">
        <v>29</v>
      </c>
      <c r="Z3" s="5" t="n">
        <v>1</v>
      </c>
      <c r="AA3" s="5" t="n">
        <v>2</v>
      </c>
      <c r="AB3" s="5" t="n">
        <v>3</v>
      </c>
      <c r="AC3" s="5" t="n">
        <v>4</v>
      </c>
      <c r="AD3" s="5" t="n">
        <v>5</v>
      </c>
      <c r="AE3" s="5" t="n">
        <v>6</v>
      </c>
      <c r="AF3" s="5" t="s">
        <v>23</v>
      </c>
      <c r="AG3" s="5" t="s">
        <v>29</v>
      </c>
      <c r="AH3" s="22" t="n">
        <v>1</v>
      </c>
      <c r="AI3" s="22" t="n">
        <v>2</v>
      </c>
      <c r="AJ3" s="22" t="n">
        <v>3</v>
      </c>
      <c r="AK3" s="22" t="n">
        <v>4</v>
      </c>
      <c r="AL3" s="22" t="n">
        <v>5</v>
      </c>
      <c r="AM3" s="22" t="s">
        <v>23</v>
      </c>
      <c r="AN3" s="22" t="s">
        <v>29</v>
      </c>
      <c r="AO3" s="25" t="n">
        <v>1</v>
      </c>
      <c r="AP3" s="25" t="n">
        <v>2</v>
      </c>
      <c r="AQ3" s="25" t="n">
        <v>3</v>
      </c>
      <c r="AR3" s="25" t="n">
        <v>4</v>
      </c>
      <c r="AS3" s="25" t="s">
        <v>132</v>
      </c>
      <c r="AT3" s="25" t="s">
        <v>29</v>
      </c>
    </row>
    <row r="4" customFormat="false" ht="27" hidden="false" customHeight="false" outlineLevel="0" collapsed="false">
      <c r="A4" s="0" t="n">
        <v>1</v>
      </c>
      <c r="B4" s="28" t="s">
        <v>133</v>
      </c>
      <c r="C4" s="56" t="n">
        <v>5</v>
      </c>
      <c r="D4" s="56" t="n">
        <v>5</v>
      </c>
      <c r="E4" s="56" t="n">
        <v>4</v>
      </c>
      <c r="F4" s="56" t="n">
        <v>5</v>
      </c>
      <c r="G4" s="56" t="n">
        <v>5</v>
      </c>
      <c r="H4" s="56" t="n">
        <v>5</v>
      </c>
      <c r="I4" s="56" t="n">
        <v>5</v>
      </c>
      <c r="J4" s="56" t="n">
        <v>5</v>
      </c>
      <c r="K4" s="53" t="n">
        <f aca="false">MEDIAN(C4:J4)</f>
        <v>5</v>
      </c>
      <c r="L4" s="57" t="n">
        <v>4</v>
      </c>
      <c r="M4" s="57" t="n">
        <v>5</v>
      </c>
      <c r="N4" s="57" t="n">
        <v>5</v>
      </c>
      <c r="O4" s="57" t="n">
        <v>2</v>
      </c>
      <c r="P4" s="57" t="n">
        <v>4</v>
      </c>
      <c r="Q4" s="8" t="n">
        <f aca="false">(L4+M4+N4+O4+P4)/5</f>
        <v>4</v>
      </c>
      <c r="R4" s="57" t="s">
        <v>134</v>
      </c>
      <c r="S4" s="42" t="n">
        <v>4</v>
      </c>
      <c r="T4" s="42" t="n">
        <v>5</v>
      </c>
      <c r="U4" s="42" t="n">
        <v>5</v>
      </c>
      <c r="V4" s="42" t="n">
        <v>5</v>
      </c>
      <c r="W4" s="42" t="n">
        <v>5</v>
      </c>
      <c r="X4" s="10" t="n">
        <f aca="false">(S4+T4+U4+V4+W4)/5</f>
        <v>4.8</v>
      </c>
      <c r="Y4" s="10"/>
      <c r="Z4" s="58" t="n">
        <v>5</v>
      </c>
      <c r="AA4" s="59" t="n">
        <v>4</v>
      </c>
      <c r="AB4" s="59"/>
      <c r="AC4" s="59"/>
      <c r="AD4" s="59" t="n">
        <v>4</v>
      </c>
      <c r="AE4" s="59" t="n">
        <v>4</v>
      </c>
      <c r="AF4" s="60" t="n">
        <f aca="false">(Z4+AA4+AB4+AC4+AD4+AE4)/4</f>
        <v>4.25</v>
      </c>
      <c r="AG4" s="61" t="s">
        <v>135</v>
      </c>
      <c r="AH4" s="62" t="n">
        <v>4</v>
      </c>
      <c r="AI4" s="62" t="n">
        <v>5</v>
      </c>
      <c r="AJ4" s="62" t="n">
        <v>5</v>
      </c>
      <c r="AK4" s="62" t="n">
        <v>5</v>
      </c>
      <c r="AL4" s="62" t="n">
        <v>5</v>
      </c>
      <c r="AM4" s="63" t="n">
        <f aca="false">(AH4+AI4+AJ4+AK4+AL4)/5</f>
        <v>4.8</v>
      </c>
      <c r="AN4" s="63"/>
      <c r="AO4" s="40" t="n">
        <v>5</v>
      </c>
      <c r="AP4" s="40" t="n">
        <v>4</v>
      </c>
      <c r="AQ4" s="40" t="n">
        <v>5</v>
      </c>
      <c r="AR4" s="40" t="n">
        <v>5</v>
      </c>
      <c r="AS4" s="40" t="n">
        <f aca="false">(AO4+AP4+AQ4+AR4)/4</f>
        <v>4.75</v>
      </c>
      <c r="AT4" s="40"/>
    </row>
    <row r="5" customFormat="false" ht="27" hidden="false" customHeight="false" outlineLevel="0" collapsed="false">
      <c r="A5" s="0" t="n">
        <v>2</v>
      </c>
      <c r="B5" s="28" t="s">
        <v>136</v>
      </c>
      <c r="C5" s="56" t="n">
        <v>4</v>
      </c>
      <c r="D5" s="56" t="n">
        <v>4</v>
      </c>
      <c r="E5" s="56" t="n">
        <v>3</v>
      </c>
      <c r="F5" s="56" t="n">
        <v>5</v>
      </c>
      <c r="G5" s="56" t="n">
        <v>5</v>
      </c>
      <c r="H5" s="56" t="n">
        <v>5</v>
      </c>
      <c r="I5" s="56" t="n">
        <v>4</v>
      </c>
      <c r="J5" s="56" t="n">
        <v>5</v>
      </c>
      <c r="K5" s="53" t="n">
        <f aca="false">MEDIAN(C5:J5)</f>
        <v>4.5</v>
      </c>
      <c r="L5" s="57" t="n">
        <v>4</v>
      </c>
      <c r="M5" s="57" t="n">
        <v>5</v>
      </c>
      <c r="N5" s="57" t="n">
        <v>5</v>
      </c>
      <c r="O5" s="57" t="n">
        <v>4</v>
      </c>
      <c r="P5" s="57" t="n">
        <v>5</v>
      </c>
      <c r="Q5" s="8" t="n">
        <f aca="false">(L5+M5+N5+O5+P5)/5</f>
        <v>4.6</v>
      </c>
      <c r="R5" s="57" t="s">
        <v>134</v>
      </c>
      <c r="S5" s="42" t="n">
        <v>5</v>
      </c>
      <c r="T5" s="42" t="n">
        <v>3</v>
      </c>
      <c r="U5" s="42" t="n">
        <v>3</v>
      </c>
      <c r="V5" s="42" t="n">
        <v>4</v>
      </c>
      <c r="W5" s="42" t="n">
        <v>5</v>
      </c>
      <c r="X5" s="10" t="n">
        <f aca="false">(S5+T5+U5+V5+W5)/5</f>
        <v>4</v>
      </c>
      <c r="Y5" s="10"/>
      <c r="Z5" s="64" t="n">
        <v>4</v>
      </c>
      <c r="AA5" s="59" t="n">
        <v>4</v>
      </c>
      <c r="AB5" s="59"/>
      <c r="AC5" s="59"/>
      <c r="AD5" s="59" t="n">
        <v>4</v>
      </c>
      <c r="AE5" s="59" t="n">
        <v>4</v>
      </c>
      <c r="AF5" s="60" t="n">
        <f aca="false">(Z5+AA5+AB5+AC5+AD5+AE5)/4</f>
        <v>4</v>
      </c>
      <c r="AG5" s="65"/>
      <c r="AH5" s="62" t="n">
        <v>4</v>
      </c>
      <c r="AI5" s="62" t="n">
        <v>5</v>
      </c>
      <c r="AJ5" s="62" t="n">
        <v>5</v>
      </c>
      <c r="AK5" s="62" t="n">
        <v>5</v>
      </c>
      <c r="AL5" s="62" t="n">
        <v>5</v>
      </c>
      <c r="AM5" s="63" t="n">
        <f aca="false">(AH5+AI5+AJ5+AK5+AL5)/5</f>
        <v>4.8</v>
      </c>
      <c r="AN5" s="63"/>
      <c r="AO5" s="40" t="n">
        <v>4</v>
      </c>
      <c r="AP5" s="40" t="n">
        <v>5</v>
      </c>
      <c r="AQ5" s="40" t="n">
        <v>5</v>
      </c>
      <c r="AR5" s="40" t="n">
        <v>5</v>
      </c>
      <c r="AS5" s="40" t="n">
        <f aca="false">(AO5+AP5+AQ5+AR5)/4</f>
        <v>4.75</v>
      </c>
      <c r="AT5" s="40"/>
    </row>
    <row r="6" customFormat="false" ht="27" hidden="false" customHeight="false" outlineLevel="0" collapsed="false">
      <c r="A6" s="0" t="n">
        <v>3</v>
      </c>
      <c r="B6" s="28" t="s">
        <v>137</v>
      </c>
      <c r="C6" s="56" t="n">
        <v>4</v>
      </c>
      <c r="D6" s="56" t="n">
        <v>5</v>
      </c>
      <c r="E6" s="56" t="n">
        <v>4</v>
      </c>
      <c r="F6" s="56" t="n">
        <v>5</v>
      </c>
      <c r="G6" s="56" t="n">
        <v>5</v>
      </c>
      <c r="H6" s="56" t="n">
        <v>4</v>
      </c>
      <c r="I6" s="56" t="n">
        <v>4</v>
      </c>
      <c r="J6" s="56" t="n">
        <v>5</v>
      </c>
      <c r="K6" s="53" t="n">
        <f aca="false">MEDIAN(C6:J6)</f>
        <v>4.5</v>
      </c>
      <c r="L6" s="57" t="n">
        <v>5</v>
      </c>
      <c r="M6" s="57" t="n">
        <v>5</v>
      </c>
      <c r="N6" s="57" t="n">
        <v>3</v>
      </c>
      <c r="O6" s="57" t="n">
        <v>3</v>
      </c>
      <c r="P6" s="57" t="n">
        <v>4</v>
      </c>
      <c r="Q6" s="8" t="n">
        <f aca="false">(L6+M6+N6+O6+P6)/5</f>
        <v>4</v>
      </c>
      <c r="R6" s="57" t="s">
        <v>138</v>
      </c>
      <c r="S6" s="66" t="n">
        <v>4</v>
      </c>
      <c r="T6" s="67" t="n">
        <v>5</v>
      </c>
      <c r="U6" s="67" t="n">
        <v>5</v>
      </c>
      <c r="V6" s="68" t="n">
        <v>5</v>
      </c>
      <c r="W6" s="67" t="n">
        <v>5</v>
      </c>
      <c r="X6" s="10" t="n">
        <f aca="false">(S6+T6+U6+V6+W6)/5</f>
        <v>4.8</v>
      </c>
      <c r="Y6" s="10"/>
      <c r="Z6" s="64" t="n">
        <v>5</v>
      </c>
      <c r="AA6" s="59" t="n">
        <v>4</v>
      </c>
      <c r="AB6" s="59"/>
      <c r="AC6" s="59"/>
      <c r="AD6" s="59" t="n">
        <v>5</v>
      </c>
      <c r="AE6" s="59" t="n">
        <v>5</v>
      </c>
      <c r="AF6" s="60" t="n">
        <f aca="false">(Z6+AA6+AB6+AC6+AD6+AE6)/4</f>
        <v>4.75</v>
      </c>
      <c r="AG6" s="46" t="s">
        <v>139</v>
      </c>
      <c r="AH6" s="62" t="n">
        <v>4</v>
      </c>
      <c r="AI6" s="62" t="n">
        <v>5</v>
      </c>
      <c r="AJ6" s="62" t="n">
        <v>5</v>
      </c>
      <c r="AK6" s="62" t="n">
        <v>5</v>
      </c>
      <c r="AL6" s="62" t="n">
        <v>5</v>
      </c>
      <c r="AM6" s="63" t="n">
        <f aca="false">(AH6+AI6+AJ6+AK6+AL6)/5</f>
        <v>4.8</v>
      </c>
      <c r="AN6" s="63"/>
      <c r="AO6" s="40"/>
      <c r="AP6" s="40" t="n">
        <v>5</v>
      </c>
      <c r="AQ6" s="40" t="n">
        <v>5</v>
      </c>
      <c r="AR6" s="40" t="n">
        <v>5</v>
      </c>
      <c r="AS6" s="40" t="n">
        <f aca="false">(AO6+AP6+AQ6+AR6)/4</f>
        <v>3.75</v>
      </c>
      <c r="AT6" s="40"/>
    </row>
    <row r="7" customFormat="false" ht="409.6" hidden="false" customHeight="false" outlineLevel="0" collapsed="false">
      <c r="A7" s="0" t="n">
        <v>4</v>
      </c>
      <c r="B7" s="28" t="s">
        <v>140</v>
      </c>
      <c r="C7" s="56" t="n">
        <v>5</v>
      </c>
      <c r="D7" s="56" t="n">
        <v>3</v>
      </c>
      <c r="E7" s="56" t="n">
        <v>3</v>
      </c>
      <c r="F7" s="56" t="n">
        <v>5</v>
      </c>
      <c r="G7" s="56" t="n">
        <v>4</v>
      </c>
      <c r="H7" s="56" t="n">
        <v>4</v>
      </c>
      <c r="I7" s="56" t="n">
        <v>4</v>
      </c>
      <c r="J7" s="56" t="n">
        <v>3</v>
      </c>
      <c r="K7" s="53" t="n">
        <f aca="false">MEDIAN(C7:J7)</f>
        <v>4</v>
      </c>
      <c r="L7" s="57" t="n">
        <v>4</v>
      </c>
      <c r="M7" s="57" t="n">
        <v>4</v>
      </c>
      <c r="N7" s="57" t="n">
        <v>4</v>
      </c>
      <c r="O7" s="57" t="n">
        <v>3</v>
      </c>
      <c r="P7" s="57" t="n">
        <v>5</v>
      </c>
      <c r="Q7" s="8" t="n">
        <f aca="false">(L7+M7+N7+O7+P7)/5</f>
        <v>4</v>
      </c>
      <c r="R7" s="57" t="s">
        <v>141</v>
      </c>
      <c r="S7" s="66" t="n">
        <v>3</v>
      </c>
      <c r="T7" s="67" t="n">
        <v>3</v>
      </c>
      <c r="U7" s="67" t="n">
        <v>5</v>
      </c>
      <c r="V7" s="68" t="n">
        <v>4</v>
      </c>
      <c r="W7" s="67" t="n">
        <v>4</v>
      </c>
      <c r="X7" s="10" t="n">
        <f aca="false">(S7+T7+U7+V7+W7)/5</f>
        <v>3.8</v>
      </c>
      <c r="Y7" s="10"/>
      <c r="Z7" s="64" t="n">
        <v>4</v>
      </c>
      <c r="AA7" s="59" t="n">
        <v>5</v>
      </c>
      <c r="AB7" s="59"/>
      <c r="AC7" s="59"/>
      <c r="AD7" s="59" t="n">
        <v>5</v>
      </c>
      <c r="AE7" s="59" t="n">
        <v>5</v>
      </c>
      <c r="AF7" s="60" t="n">
        <f aca="false">(Z7+AA7+AB7+AC7+AD7+AE7)/4</f>
        <v>4.75</v>
      </c>
      <c r="AG7" s="69" t="s">
        <v>142</v>
      </c>
      <c r="AH7" s="62" t="n">
        <v>4</v>
      </c>
      <c r="AI7" s="62" t="n">
        <v>5</v>
      </c>
      <c r="AJ7" s="62" t="n">
        <v>4</v>
      </c>
      <c r="AK7" s="62" t="n">
        <v>4</v>
      </c>
      <c r="AL7" s="62" t="n">
        <v>4</v>
      </c>
      <c r="AM7" s="63" t="n">
        <f aca="false">(AH7+AI7+AJ7+AK7+AL7)/5</f>
        <v>4.2</v>
      </c>
      <c r="AN7" s="63"/>
      <c r="AO7" s="40" t="n">
        <v>3</v>
      </c>
      <c r="AP7" s="40" t="n">
        <v>5</v>
      </c>
      <c r="AQ7" s="40" t="n">
        <v>5</v>
      </c>
      <c r="AR7" s="40" t="n">
        <v>5</v>
      </c>
      <c r="AS7" s="40" t="n">
        <f aca="false">(AO7+AP7+AQ7+AR7)/4</f>
        <v>4.5</v>
      </c>
      <c r="AT7" s="40"/>
    </row>
    <row r="8" customFormat="false" ht="27" hidden="false" customHeight="false" outlineLevel="0" collapsed="false">
      <c r="A8" s="0" t="n">
        <v>5</v>
      </c>
      <c r="B8" s="28" t="s">
        <v>143</v>
      </c>
      <c r="C8" s="56" t="n">
        <v>4</v>
      </c>
      <c r="D8" s="56" t="n">
        <v>1</v>
      </c>
      <c r="E8" s="56" t="n">
        <v>4</v>
      </c>
      <c r="F8" s="56" t="n">
        <v>5</v>
      </c>
      <c r="G8" s="56" t="n">
        <v>4</v>
      </c>
      <c r="H8" s="56" t="n">
        <v>4</v>
      </c>
      <c r="I8" s="56" t="n">
        <v>4</v>
      </c>
      <c r="J8" s="56" t="n">
        <v>3</v>
      </c>
      <c r="K8" s="53" t="n">
        <f aca="false">MEDIAN(C8:J8)</f>
        <v>4</v>
      </c>
      <c r="L8" s="57" t="n">
        <v>4</v>
      </c>
      <c r="M8" s="57" t="n">
        <v>4</v>
      </c>
      <c r="N8" s="57" t="n">
        <v>5</v>
      </c>
      <c r="O8" s="57" t="n">
        <v>3</v>
      </c>
      <c r="P8" s="57" t="n">
        <v>4</v>
      </c>
      <c r="Q8" s="8" t="n">
        <f aca="false">(L8+M8+N8+O8+P8)/5</f>
        <v>4</v>
      </c>
      <c r="R8" s="57" t="s">
        <v>134</v>
      </c>
      <c r="S8" s="42" t="n">
        <v>2</v>
      </c>
      <c r="T8" s="42" t="n">
        <v>3</v>
      </c>
      <c r="U8" s="42" t="n">
        <v>4</v>
      </c>
      <c r="V8" s="42" t="n">
        <v>3</v>
      </c>
      <c r="W8" s="42" t="n">
        <v>4</v>
      </c>
      <c r="X8" s="10" t="n">
        <f aca="false">(S8+T8+U8+V8+W8)/5</f>
        <v>3.2</v>
      </c>
      <c r="Y8" s="10"/>
      <c r="Z8" s="64" t="n">
        <v>3</v>
      </c>
      <c r="AA8" s="59" t="n">
        <v>5</v>
      </c>
      <c r="AB8" s="59"/>
      <c r="AC8" s="59"/>
      <c r="AD8" s="59" t="n">
        <v>5</v>
      </c>
      <c r="AE8" s="59"/>
      <c r="AF8" s="60" t="n">
        <f aca="false">(Z8+AA8+AB8+AC8+AD8+AE8)/4</f>
        <v>3.25</v>
      </c>
      <c r="AG8" s="61" t="s">
        <v>144</v>
      </c>
      <c r="AH8" s="62" t="n">
        <v>4</v>
      </c>
      <c r="AI8" s="62" t="n">
        <v>4</v>
      </c>
      <c r="AJ8" s="62" t="n">
        <v>4</v>
      </c>
      <c r="AK8" s="62" t="n">
        <v>5</v>
      </c>
      <c r="AL8" s="62" t="n">
        <v>5</v>
      </c>
      <c r="AM8" s="63" t="n">
        <f aca="false">(AH8+AI8+AJ8+AK8+AL8)/5</f>
        <v>4.4</v>
      </c>
      <c r="AN8" s="63"/>
      <c r="AO8" s="40" t="n">
        <v>3</v>
      </c>
      <c r="AP8" s="40" t="n">
        <v>5</v>
      </c>
      <c r="AQ8" s="40" t="n">
        <v>4</v>
      </c>
      <c r="AR8" s="40" t="n">
        <v>5</v>
      </c>
      <c r="AS8" s="40" t="n">
        <f aca="false">(AO8+AP8+AQ8+AR8)/4</f>
        <v>4.25</v>
      </c>
      <c r="AT8" s="40"/>
    </row>
    <row r="9" customFormat="false" ht="52.5" hidden="false" customHeight="false" outlineLevel="0" collapsed="false">
      <c r="A9" s="0" t="n">
        <f aca="false">A8+1</f>
        <v>6</v>
      </c>
      <c r="B9" s="28" t="s">
        <v>145</v>
      </c>
      <c r="C9" s="56" t="n">
        <v>4</v>
      </c>
      <c r="D9" s="56"/>
      <c r="E9" s="56" t="n">
        <v>3</v>
      </c>
      <c r="F9" s="56" t="n">
        <v>4</v>
      </c>
      <c r="G9" s="56" t="n">
        <v>3</v>
      </c>
      <c r="H9" s="56" t="n">
        <v>4</v>
      </c>
      <c r="I9" s="56" t="n">
        <v>4</v>
      </c>
      <c r="J9" s="56" t="n">
        <v>4</v>
      </c>
      <c r="K9" s="53" t="n">
        <f aca="false">MEDIAN(C9:J9)</f>
        <v>4</v>
      </c>
      <c r="L9" s="57" t="n">
        <v>4</v>
      </c>
      <c r="M9" s="57" t="n">
        <v>4</v>
      </c>
      <c r="N9" s="57" t="n">
        <v>3</v>
      </c>
      <c r="O9" s="57" t="n">
        <v>2</v>
      </c>
      <c r="P9" s="57" t="n">
        <v>3</v>
      </c>
      <c r="Q9" s="8" t="n">
        <f aca="false">(L9+M9+N9+O9+P9)/5</f>
        <v>3.2</v>
      </c>
      <c r="R9" s="57" t="s">
        <v>134</v>
      </c>
      <c r="S9" s="42" t="n">
        <v>2</v>
      </c>
      <c r="T9" s="42" t="n">
        <v>2</v>
      </c>
      <c r="U9" s="42" t="n">
        <v>4</v>
      </c>
      <c r="V9" s="42" t="n">
        <v>3</v>
      </c>
      <c r="W9" s="42" t="n">
        <v>5</v>
      </c>
      <c r="X9" s="10" t="n">
        <f aca="false">(S9+T9+U9+V9+W9)/5</f>
        <v>3.2</v>
      </c>
      <c r="Y9" s="10"/>
      <c r="Z9" s="64" t="n">
        <v>5</v>
      </c>
      <c r="AA9" s="59" t="n">
        <v>5</v>
      </c>
      <c r="AB9" s="59"/>
      <c r="AC9" s="59"/>
      <c r="AD9" s="59" t="n">
        <v>5</v>
      </c>
      <c r="AE9" s="59" t="n">
        <v>3</v>
      </c>
      <c r="AF9" s="60" t="n">
        <f aca="false">(Z9+AA9+AB9+AC9+AD9+AE9)/4</f>
        <v>4.5</v>
      </c>
      <c r="AG9" s="46" t="s">
        <v>146</v>
      </c>
      <c r="AH9" s="62" t="n">
        <v>3</v>
      </c>
      <c r="AI9" s="62" t="n">
        <v>5</v>
      </c>
      <c r="AJ9" s="62" t="n">
        <v>4</v>
      </c>
      <c r="AK9" s="62" t="n">
        <v>5</v>
      </c>
      <c r="AL9" s="62" t="n">
        <v>4</v>
      </c>
      <c r="AM9" s="63" t="n">
        <f aca="false">(AH9+AI9+AJ9+AK9+AL9)/5</f>
        <v>4.2</v>
      </c>
      <c r="AN9" s="63"/>
      <c r="AO9" s="40" t="n">
        <v>4</v>
      </c>
      <c r="AP9" s="40" t="n">
        <v>5</v>
      </c>
      <c r="AQ9" s="40" t="n">
        <v>3</v>
      </c>
      <c r="AR9" s="40" t="n">
        <v>5</v>
      </c>
      <c r="AS9" s="40" t="n">
        <f aca="false">(AO9+AP9+AQ9+AR9)/4</f>
        <v>4.25</v>
      </c>
      <c r="AT9" s="40"/>
    </row>
    <row r="10" customFormat="false" ht="27" hidden="false" customHeight="false" outlineLevel="0" collapsed="false">
      <c r="A10" s="0" t="n">
        <f aca="false">A9+1</f>
        <v>7</v>
      </c>
      <c r="B10" s="28" t="s">
        <v>147</v>
      </c>
      <c r="C10" s="56" t="n">
        <v>3</v>
      </c>
      <c r="D10" s="56" t="n">
        <v>4</v>
      </c>
      <c r="E10" s="56" t="n">
        <v>3</v>
      </c>
      <c r="F10" s="56" t="n">
        <v>4</v>
      </c>
      <c r="G10" s="56" t="n">
        <v>4</v>
      </c>
      <c r="H10" s="56" t="n">
        <v>4</v>
      </c>
      <c r="I10" s="56" t="n">
        <v>3</v>
      </c>
      <c r="J10" s="56" t="n">
        <v>4</v>
      </c>
      <c r="K10" s="53" t="n">
        <f aca="false">MEDIAN(C10:J10)</f>
        <v>4</v>
      </c>
      <c r="L10" s="57" t="n">
        <v>4</v>
      </c>
      <c r="M10" s="57" t="n">
        <v>4</v>
      </c>
      <c r="N10" s="57" t="n">
        <v>5</v>
      </c>
      <c r="O10" s="57" t="n">
        <v>3</v>
      </c>
      <c r="P10" s="57" t="n">
        <v>3</v>
      </c>
      <c r="Q10" s="8" t="n">
        <f aca="false">(L10+M10+N10+O10+P10)/5</f>
        <v>3.8</v>
      </c>
      <c r="R10" s="57" t="s">
        <v>148</v>
      </c>
      <c r="S10" s="66" t="n">
        <v>4</v>
      </c>
      <c r="T10" s="67" t="n">
        <v>2</v>
      </c>
      <c r="U10" s="67" t="n">
        <v>3</v>
      </c>
      <c r="V10" s="68" t="n">
        <v>2</v>
      </c>
      <c r="W10" s="67" t="n">
        <v>4</v>
      </c>
      <c r="X10" s="10" t="n">
        <f aca="false">(S10+T10+U10+V10+W10)/5</f>
        <v>3</v>
      </c>
      <c r="Y10" s="10"/>
      <c r="Z10" s="64" t="n">
        <v>3</v>
      </c>
      <c r="AA10" s="59" t="n">
        <v>5</v>
      </c>
      <c r="AB10" s="59"/>
      <c r="AC10" s="59"/>
      <c r="AD10" s="59" t="n">
        <v>4</v>
      </c>
      <c r="AE10" s="59" t="n">
        <v>4</v>
      </c>
      <c r="AF10" s="60" t="n">
        <f aca="false">(Z10+AA10+AB10+AC10+AD10+AE10)/4</f>
        <v>4</v>
      </c>
      <c r="AG10" s="61" t="s">
        <v>149</v>
      </c>
      <c r="AH10" s="62" t="n">
        <v>3</v>
      </c>
      <c r="AI10" s="62" t="n">
        <v>4</v>
      </c>
      <c r="AJ10" s="62" t="n">
        <v>5</v>
      </c>
      <c r="AK10" s="62" t="n">
        <v>5</v>
      </c>
      <c r="AL10" s="62" t="n">
        <v>5</v>
      </c>
      <c r="AM10" s="63" t="n">
        <f aca="false">(AH10+AI10+AJ10+AK10+AL10)/5</f>
        <v>4.4</v>
      </c>
      <c r="AN10" s="63"/>
      <c r="AO10" s="40" t="n">
        <v>3</v>
      </c>
      <c r="AP10" s="40" t="n">
        <v>5</v>
      </c>
      <c r="AQ10" s="40" t="n">
        <v>3</v>
      </c>
      <c r="AR10" s="40" t="n">
        <v>5</v>
      </c>
      <c r="AS10" s="40" t="n">
        <f aca="false">(AO10+AP10+AQ10+AR10)/4</f>
        <v>4</v>
      </c>
      <c r="AT10" s="40"/>
    </row>
    <row r="11" customFormat="false" ht="48" hidden="false" customHeight="false" outlineLevel="0" collapsed="false">
      <c r="A11" s="0" t="n">
        <f aca="false">A10+1</f>
        <v>8</v>
      </c>
      <c r="B11" s="0" t="s">
        <v>150</v>
      </c>
      <c r="C11" s="56" t="n">
        <v>4</v>
      </c>
      <c r="D11" s="56" t="n">
        <v>5</v>
      </c>
      <c r="E11" s="56" t="n">
        <v>3</v>
      </c>
      <c r="F11" s="56"/>
      <c r="G11" s="56" t="n">
        <v>5</v>
      </c>
      <c r="H11" s="56" t="n">
        <v>5</v>
      </c>
      <c r="I11" s="56" t="n">
        <v>4</v>
      </c>
      <c r="J11" s="56" t="n">
        <v>5</v>
      </c>
      <c r="K11" s="53" t="n">
        <f aca="false">MEDIAN(C11:J11)</f>
        <v>5</v>
      </c>
      <c r="L11" s="57" t="n">
        <v>4</v>
      </c>
      <c r="M11" s="57" t="n">
        <v>4</v>
      </c>
      <c r="N11" s="57" t="n">
        <v>5</v>
      </c>
      <c r="O11" s="57" t="n">
        <v>4</v>
      </c>
      <c r="P11" s="57" t="n">
        <v>4</v>
      </c>
      <c r="Q11" s="8" t="n">
        <f aca="false">(L11+M11+N11+O11+P11)/5</f>
        <v>4.2</v>
      </c>
      <c r="R11" s="57" t="s">
        <v>151</v>
      </c>
      <c r="S11" s="70" t="n">
        <v>4</v>
      </c>
      <c r="T11" s="71" t="n">
        <v>2</v>
      </c>
      <c r="U11" s="71" t="n">
        <v>3</v>
      </c>
      <c r="V11" s="72" t="n">
        <v>3</v>
      </c>
      <c r="W11" s="71" t="n">
        <v>4</v>
      </c>
      <c r="X11" s="10" t="n">
        <f aca="false">(S11+T11+U11+V11+W11)/5</f>
        <v>3.2</v>
      </c>
      <c r="Y11" s="10"/>
      <c r="Z11" s="64" t="n">
        <v>3</v>
      </c>
      <c r="AA11" s="59" t="n">
        <v>5</v>
      </c>
      <c r="AB11" s="59"/>
      <c r="AC11" s="59"/>
      <c r="AD11" s="59" t="n">
        <v>5</v>
      </c>
      <c r="AE11" s="59" t="n">
        <v>4</v>
      </c>
      <c r="AF11" s="60" t="n">
        <f aca="false">(Z11+AA11+AB11+AC11+AD11+AE11)/4</f>
        <v>4.25</v>
      </c>
      <c r="AG11" s="69" t="s">
        <v>152</v>
      </c>
      <c r="AH11" s="62" t="n">
        <v>4</v>
      </c>
      <c r="AI11" s="62" t="n">
        <v>5</v>
      </c>
      <c r="AJ11" s="62" t="n">
        <v>5</v>
      </c>
      <c r="AK11" s="62" t="n">
        <v>5</v>
      </c>
      <c r="AL11" s="62" t="n">
        <v>5</v>
      </c>
      <c r="AM11" s="63" t="n">
        <f aca="false">(AH11+AI11+AJ11+AK11+AL11)/5</f>
        <v>4.8</v>
      </c>
      <c r="AN11" s="63"/>
      <c r="AO11" s="40" t="n">
        <v>5</v>
      </c>
      <c r="AP11" s="40" t="n">
        <v>5</v>
      </c>
      <c r="AQ11" s="40" t="n">
        <v>3</v>
      </c>
      <c r="AR11" s="40" t="n">
        <v>5</v>
      </c>
      <c r="AS11" s="40" t="n">
        <f aca="false">(AO11+AP11+AQ11+AR11)/4</f>
        <v>4.5</v>
      </c>
      <c r="AT11" s="40"/>
    </row>
    <row r="12" customFormat="false" ht="27" hidden="false" customHeight="false" outlineLevel="0" collapsed="false">
      <c r="A12" s="0" t="n">
        <f aca="false">A11+1</f>
        <v>9</v>
      </c>
      <c r="B12" s="28" t="s">
        <v>153</v>
      </c>
      <c r="C12" s="56" t="n">
        <v>3</v>
      </c>
      <c r="D12" s="56"/>
      <c r="E12" s="56" t="n">
        <v>3</v>
      </c>
      <c r="F12" s="56" t="n">
        <v>5</v>
      </c>
      <c r="G12" s="56" t="n">
        <v>5</v>
      </c>
      <c r="H12" s="56" t="n">
        <v>5</v>
      </c>
      <c r="I12" s="56" t="n">
        <v>4</v>
      </c>
      <c r="J12" s="56" t="n">
        <v>3</v>
      </c>
      <c r="K12" s="53" t="n">
        <f aca="false">MEDIAN(C12:J12)</f>
        <v>4</v>
      </c>
      <c r="L12" s="57" t="n">
        <v>5</v>
      </c>
      <c r="M12" s="57" t="n">
        <v>4</v>
      </c>
      <c r="N12" s="57" t="n">
        <v>5</v>
      </c>
      <c r="O12" s="57" t="n">
        <v>4</v>
      </c>
      <c r="P12" s="57" t="n">
        <v>5</v>
      </c>
      <c r="Q12" s="8" t="n">
        <f aca="false">(L12+M12+N12+O12+P12)/5</f>
        <v>4.6</v>
      </c>
      <c r="R12" s="57" t="s">
        <v>154</v>
      </c>
      <c r="S12" s="70" t="n">
        <v>3</v>
      </c>
      <c r="T12" s="71" t="n">
        <v>3</v>
      </c>
      <c r="U12" s="71" t="n">
        <v>2</v>
      </c>
      <c r="V12" s="72" t="n">
        <v>2</v>
      </c>
      <c r="W12" s="71" t="n">
        <v>4</v>
      </c>
      <c r="X12" s="10" t="n">
        <f aca="false">(S12+T12+U12+V12+W12)/5</f>
        <v>2.8</v>
      </c>
      <c r="Y12" s="10"/>
      <c r="Z12" s="64" t="n">
        <v>2</v>
      </c>
      <c r="AA12" s="59" t="n">
        <v>5</v>
      </c>
      <c r="AB12" s="59"/>
      <c r="AC12" s="59"/>
      <c r="AD12" s="59" t="n">
        <v>5</v>
      </c>
      <c r="AE12" s="59" t="n">
        <v>3</v>
      </c>
      <c r="AF12" s="60" t="n">
        <f aca="false">(Z12+AA12+AB12+AC12+AD12+AE12)/4</f>
        <v>3.75</v>
      </c>
      <c r="AG12" s="46" t="s">
        <v>155</v>
      </c>
      <c r="AH12" s="62" t="n">
        <v>3</v>
      </c>
      <c r="AI12" s="62" t="n">
        <v>3</v>
      </c>
      <c r="AJ12" s="62" t="n">
        <v>4</v>
      </c>
      <c r="AK12" s="62" t="n">
        <v>4</v>
      </c>
      <c r="AL12" s="62" t="n">
        <v>5</v>
      </c>
      <c r="AM12" s="63" t="n">
        <f aca="false">(AH12+AI12+AJ12+AK12+AL12)/5</f>
        <v>3.8</v>
      </c>
      <c r="AN12" s="63"/>
      <c r="AO12" s="40" t="n">
        <v>2</v>
      </c>
      <c r="AP12" s="40" t="n">
        <v>5</v>
      </c>
      <c r="AQ12" s="40" t="n">
        <v>5</v>
      </c>
      <c r="AR12" s="40" t="n">
        <v>5</v>
      </c>
      <c r="AS12" s="40" t="n">
        <f aca="false">(AO12+AP12+AQ12+AR12)/4</f>
        <v>4.25</v>
      </c>
      <c r="AT12" s="40"/>
    </row>
    <row r="13" customFormat="false" ht="16.5" hidden="false" customHeight="false" outlineLevel="0" collapsed="false">
      <c r="A13" s="0" t="n">
        <f aca="false">A12+1</f>
        <v>10</v>
      </c>
      <c r="B13" s="28" t="s">
        <v>156</v>
      </c>
      <c r="C13" s="56" t="n">
        <v>2</v>
      </c>
      <c r="D13" s="56" t="n">
        <v>5</v>
      </c>
      <c r="E13" s="56" t="n">
        <v>4</v>
      </c>
      <c r="F13" s="56" t="n">
        <v>5</v>
      </c>
      <c r="G13" s="56" t="n">
        <v>4</v>
      </c>
      <c r="H13" s="56" t="n">
        <v>5</v>
      </c>
      <c r="I13" s="56" t="n">
        <v>3</v>
      </c>
      <c r="J13" s="56" t="n">
        <v>3</v>
      </c>
      <c r="K13" s="53" t="n">
        <f aca="false">MEDIAN(C13:J13)</f>
        <v>4</v>
      </c>
      <c r="L13" s="57" t="n">
        <v>4</v>
      </c>
      <c r="M13" s="57" t="n">
        <v>4</v>
      </c>
      <c r="N13" s="57" t="n">
        <v>2</v>
      </c>
      <c r="O13" s="57" t="n">
        <v>4</v>
      </c>
      <c r="P13" s="57" t="n">
        <v>3</v>
      </c>
      <c r="Q13" s="8" t="n">
        <f aca="false">(L13+M13+N13+O13+P13)/5</f>
        <v>3.4</v>
      </c>
      <c r="R13" s="57" t="s">
        <v>157</v>
      </c>
      <c r="S13" s="70" t="n">
        <v>1</v>
      </c>
      <c r="T13" s="71" t="n">
        <v>1</v>
      </c>
      <c r="U13" s="71" t="n">
        <v>2</v>
      </c>
      <c r="V13" s="72" t="n">
        <v>1</v>
      </c>
      <c r="W13" s="71" t="n">
        <v>3</v>
      </c>
      <c r="X13" s="10" t="n">
        <f aca="false">(S13+T13+U13+V13+W13)/5</f>
        <v>1.6</v>
      </c>
      <c r="Y13" s="10"/>
      <c r="Z13" s="64" t="n">
        <v>1</v>
      </c>
      <c r="AA13" s="59" t="n">
        <v>5</v>
      </c>
      <c r="AB13" s="59"/>
      <c r="AC13" s="59"/>
      <c r="AD13" s="59" t="n">
        <v>5</v>
      </c>
      <c r="AE13" s="59" t="n">
        <v>3</v>
      </c>
      <c r="AF13" s="60" t="n">
        <f aca="false">(Z13+AA13+AB13+AC13+AD13+AE13)/4</f>
        <v>3.5</v>
      </c>
      <c r="AG13" s="61" t="s">
        <v>158</v>
      </c>
      <c r="AH13" s="62" t="n">
        <v>3</v>
      </c>
      <c r="AI13" s="62" t="n">
        <v>2</v>
      </c>
      <c r="AJ13" s="62" t="n">
        <v>5</v>
      </c>
      <c r="AK13" s="62" t="n">
        <v>5</v>
      </c>
      <c r="AL13" s="62" t="n">
        <v>5</v>
      </c>
      <c r="AM13" s="63" t="n">
        <f aca="false">(AH13+AI13+AJ13+AK13+AL13)/5</f>
        <v>4</v>
      </c>
      <c r="AN13" s="63"/>
      <c r="AO13" s="40" t="n">
        <v>1</v>
      </c>
      <c r="AP13" s="40" t="n">
        <v>3</v>
      </c>
      <c r="AQ13" s="40" t="n">
        <v>2</v>
      </c>
      <c r="AR13" s="40" t="n">
        <v>5</v>
      </c>
      <c r="AS13" s="40" t="n">
        <f aca="false">(AO13+AP13+AQ13+AR13)/4</f>
        <v>2.75</v>
      </c>
      <c r="AT13" s="40"/>
    </row>
    <row r="14" customFormat="false" ht="16.5" hidden="false" customHeight="false" outlineLevel="0" collapsed="false">
      <c r="A14" s="0" t="n">
        <f aca="false">A13+1</f>
        <v>11</v>
      </c>
      <c r="B14" s="28" t="s">
        <v>159</v>
      </c>
      <c r="C14" s="56" t="n">
        <v>3</v>
      </c>
      <c r="D14" s="56" t="n">
        <v>5</v>
      </c>
      <c r="E14" s="56" t="n">
        <v>5</v>
      </c>
      <c r="F14" s="56" t="n">
        <v>5</v>
      </c>
      <c r="G14" s="56" t="n">
        <v>4</v>
      </c>
      <c r="H14" s="56" t="n">
        <v>4</v>
      </c>
      <c r="I14" s="56" t="n">
        <v>4</v>
      </c>
      <c r="J14" s="56" t="n">
        <v>3</v>
      </c>
      <c r="K14" s="53" t="n">
        <f aca="false">MEDIAN(C14:J14)</f>
        <v>4</v>
      </c>
      <c r="L14" s="57" t="n">
        <v>4</v>
      </c>
      <c r="M14" s="57" t="n">
        <v>3</v>
      </c>
      <c r="N14" s="57" t="n">
        <v>2</v>
      </c>
      <c r="O14" s="57" t="n">
        <v>4</v>
      </c>
      <c r="P14" s="57" t="n">
        <v>3</v>
      </c>
      <c r="Q14" s="8" t="n">
        <f aca="false">(L14+M14+N14+O14+P14)/5</f>
        <v>3.2</v>
      </c>
      <c r="R14" s="57" t="s">
        <v>157</v>
      </c>
      <c r="S14" s="70" t="n">
        <v>1</v>
      </c>
      <c r="T14" s="71" t="n">
        <v>3</v>
      </c>
      <c r="U14" s="71" t="n">
        <v>2</v>
      </c>
      <c r="V14" s="72" t="n">
        <v>2</v>
      </c>
      <c r="W14" s="71" t="n">
        <v>4</v>
      </c>
      <c r="X14" s="10" t="n">
        <f aca="false">(S14+T14+U14+V14+W14)/5</f>
        <v>2.4</v>
      </c>
      <c r="Y14" s="10"/>
      <c r="Z14" s="64" t="n">
        <v>4</v>
      </c>
      <c r="AA14" s="59" t="n">
        <v>5</v>
      </c>
      <c r="AB14" s="59"/>
      <c r="AC14" s="59"/>
      <c r="AD14" s="59" t="n">
        <v>5</v>
      </c>
      <c r="AE14" s="59" t="n">
        <v>3</v>
      </c>
      <c r="AF14" s="60" t="n">
        <f aca="false">(Z14+AA14+AB14+AC14+AD14+AE14)/4</f>
        <v>4.25</v>
      </c>
      <c r="AG14" s="61" t="s">
        <v>160</v>
      </c>
      <c r="AH14" s="62" t="n">
        <v>4</v>
      </c>
      <c r="AI14" s="62" t="n">
        <v>4</v>
      </c>
      <c r="AJ14" s="62" t="n">
        <v>5</v>
      </c>
      <c r="AK14" s="62" t="n">
        <v>5</v>
      </c>
      <c r="AL14" s="62" t="n">
        <v>5</v>
      </c>
      <c r="AM14" s="63" t="n">
        <f aca="false">(AH14+AI14+AJ14+AK14+AL14)/5</f>
        <v>4.6</v>
      </c>
      <c r="AN14" s="63"/>
      <c r="AO14" s="40" t="n">
        <v>5</v>
      </c>
      <c r="AP14" s="40" t="n">
        <v>3</v>
      </c>
      <c r="AQ14" s="40" t="n">
        <v>3</v>
      </c>
      <c r="AR14" s="40" t="n">
        <v>5</v>
      </c>
      <c r="AS14" s="40" t="n">
        <f aca="false">(AO14+AP14+AQ14+AR14)/4</f>
        <v>4</v>
      </c>
      <c r="AT14" s="40"/>
    </row>
    <row r="15" customFormat="false" ht="300" hidden="false" customHeight="false" outlineLevel="0" collapsed="false">
      <c r="A15" s="0" t="n">
        <f aca="false">A14+1</f>
        <v>12</v>
      </c>
      <c r="B15" s="28" t="s">
        <v>161</v>
      </c>
      <c r="C15" s="56" t="n">
        <v>3</v>
      </c>
      <c r="D15" s="56" t="n">
        <v>4</v>
      </c>
      <c r="E15" s="56" t="n">
        <v>3</v>
      </c>
      <c r="F15" s="56" t="n">
        <v>5</v>
      </c>
      <c r="G15" s="56" t="n">
        <v>4</v>
      </c>
      <c r="H15" s="56" t="n">
        <v>4</v>
      </c>
      <c r="I15" s="56" t="n">
        <v>4</v>
      </c>
      <c r="J15" s="56" t="n">
        <v>5</v>
      </c>
      <c r="K15" s="53" t="n">
        <f aca="false">MEDIAN(C15:J15)</f>
        <v>4</v>
      </c>
      <c r="L15" s="57" t="n">
        <v>5</v>
      </c>
      <c r="M15" s="57" t="n">
        <v>4</v>
      </c>
      <c r="N15" s="57" t="n">
        <v>3</v>
      </c>
      <c r="O15" s="57" t="n">
        <v>3</v>
      </c>
      <c r="P15" s="57" t="n">
        <v>5</v>
      </c>
      <c r="Q15" s="8" t="n">
        <f aca="false">(L15+M15+N15+O15+P15)/5</f>
        <v>4</v>
      </c>
      <c r="R15" s="57" t="s">
        <v>162</v>
      </c>
      <c r="S15" s="70" t="n">
        <v>2</v>
      </c>
      <c r="T15" s="71" t="n">
        <v>3</v>
      </c>
      <c r="U15" s="71" t="n">
        <v>2</v>
      </c>
      <c r="V15" s="72" t="n">
        <v>3</v>
      </c>
      <c r="W15" s="71" t="n">
        <v>4</v>
      </c>
      <c r="X15" s="10" t="n">
        <f aca="false">(S15+T15+U15+V15+W15)/5</f>
        <v>2.8</v>
      </c>
      <c r="Y15" s="10"/>
      <c r="Z15" s="64" t="n">
        <v>2</v>
      </c>
      <c r="AA15" s="59" t="n">
        <v>5</v>
      </c>
      <c r="AB15" s="59"/>
      <c r="AC15" s="59"/>
      <c r="AD15" s="59" t="n">
        <v>4</v>
      </c>
      <c r="AE15" s="59" t="n">
        <v>3</v>
      </c>
      <c r="AF15" s="60" t="n">
        <f aca="false">(Z15+AA15+AB15+AC15+AD15+AE15)/4</f>
        <v>3.5</v>
      </c>
      <c r="AG15" s="69" t="s">
        <v>163</v>
      </c>
      <c r="AH15" s="62" t="n">
        <v>4</v>
      </c>
      <c r="AI15" s="62" t="n">
        <v>5</v>
      </c>
      <c r="AJ15" s="62" t="n">
        <v>5</v>
      </c>
      <c r="AK15" s="62" t="n">
        <v>5</v>
      </c>
      <c r="AL15" s="62" t="n">
        <v>5</v>
      </c>
      <c r="AM15" s="63" t="n">
        <f aca="false">(AH15+AI15+AJ15+AK15+AL15)/5</f>
        <v>4.8</v>
      </c>
      <c r="AN15" s="63"/>
      <c r="AO15" s="40" t="n">
        <v>5</v>
      </c>
      <c r="AP15" s="40" t="n">
        <v>5</v>
      </c>
      <c r="AQ15" s="40" t="n">
        <v>4</v>
      </c>
      <c r="AR15" s="40" t="n">
        <v>5</v>
      </c>
      <c r="AS15" s="40" t="n">
        <f aca="false">(AO15+AP15+AQ15+AR15)/4</f>
        <v>4.75</v>
      </c>
      <c r="AT15" s="40"/>
    </row>
    <row r="16" customFormat="false" ht="363" hidden="false" customHeight="false" outlineLevel="0" collapsed="false">
      <c r="A16" s="0" t="n">
        <f aca="false">A15+1</f>
        <v>13</v>
      </c>
      <c r="B16" s="28" t="s">
        <v>164</v>
      </c>
      <c r="C16" s="56" t="n">
        <v>4</v>
      </c>
      <c r="D16" s="56" t="n">
        <v>4</v>
      </c>
      <c r="E16" s="56" t="n">
        <v>4</v>
      </c>
      <c r="F16" s="56" t="n">
        <v>3</v>
      </c>
      <c r="G16" s="56"/>
      <c r="H16" s="56" t="n">
        <v>5</v>
      </c>
      <c r="I16" s="56" t="n">
        <v>4</v>
      </c>
      <c r="J16" s="56" t="n">
        <v>3</v>
      </c>
      <c r="K16" s="53" t="n">
        <f aca="false">MEDIAN(C16:J16)</f>
        <v>4</v>
      </c>
      <c r="L16" s="57" t="n">
        <v>5</v>
      </c>
      <c r="M16" s="57" t="n">
        <v>5</v>
      </c>
      <c r="N16" s="57" t="n">
        <v>3</v>
      </c>
      <c r="O16" s="57" t="n">
        <v>3</v>
      </c>
      <c r="P16" s="57" t="n">
        <v>3</v>
      </c>
      <c r="Q16" s="8" t="n">
        <f aca="false">(L16+M16+N16+O16+P16)/5</f>
        <v>3.8</v>
      </c>
      <c r="R16" s="57" t="s">
        <v>162</v>
      </c>
      <c r="S16" s="66" t="n">
        <v>2</v>
      </c>
      <c r="T16" s="67" t="n">
        <v>3</v>
      </c>
      <c r="U16" s="67" t="n">
        <v>3</v>
      </c>
      <c r="V16" s="68" t="n">
        <v>2</v>
      </c>
      <c r="W16" s="67" t="n">
        <v>4</v>
      </c>
      <c r="X16" s="10" t="n">
        <f aca="false">(S16+T16+U16+V16+W16)/5</f>
        <v>2.8</v>
      </c>
      <c r="Y16" s="10"/>
      <c r="Z16" s="64" t="n">
        <v>2</v>
      </c>
      <c r="AA16" s="59" t="n">
        <v>5</v>
      </c>
      <c r="AB16" s="59"/>
      <c r="AC16" s="59"/>
      <c r="AD16" s="59" t="n">
        <v>3</v>
      </c>
      <c r="AE16" s="59" t="n">
        <v>3</v>
      </c>
      <c r="AF16" s="60" t="n">
        <f aca="false">(Z16+AA16+AB16+AC16+AD16+AE16)/4</f>
        <v>3.25</v>
      </c>
      <c r="AG16" s="69" t="s">
        <v>165</v>
      </c>
      <c r="AH16" s="62" t="n">
        <v>4</v>
      </c>
      <c r="AI16" s="62" t="n">
        <v>5</v>
      </c>
      <c r="AJ16" s="62" t="n">
        <v>5</v>
      </c>
      <c r="AK16" s="62" t="n">
        <v>4</v>
      </c>
      <c r="AL16" s="62" t="n">
        <v>5</v>
      </c>
      <c r="AM16" s="63" t="n">
        <f aca="false">(AH16+AI16+AJ16+AK16+AL16)/5</f>
        <v>4.6</v>
      </c>
      <c r="AN16" s="63"/>
      <c r="AO16" s="40" t="n">
        <v>4</v>
      </c>
      <c r="AP16" s="40" t="n">
        <v>5</v>
      </c>
      <c r="AQ16" s="40" t="n">
        <v>3</v>
      </c>
      <c r="AR16" s="40" t="n">
        <v>5</v>
      </c>
      <c r="AS16" s="40" t="n">
        <f aca="false">(AO16+AP16+AQ16+AR16)/4</f>
        <v>4.25</v>
      </c>
      <c r="AT16" s="40"/>
    </row>
    <row r="17" customFormat="false" ht="52.5" hidden="false" customHeight="false" outlineLevel="0" collapsed="false">
      <c r="A17" s="0" t="n">
        <f aca="false">A16+1</f>
        <v>14</v>
      </c>
      <c r="B17" s="28" t="s">
        <v>166</v>
      </c>
      <c r="C17" s="56" t="n">
        <v>4</v>
      </c>
      <c r="D17" s="56" t="n">
        <v>4</v>
      </c>
      <c r="E17" s="56" t="n">
        <v>3</v>
      </c>
      <c r="F17" s="56" t="n">
        <v>4</v>
      </c>
      <c r="G17" s="56" t="n">
        <v>5</v>
      </c>
      <c r="H17" s="56" t="n">
        <v>4</v>
      </c>
      <c r="I17" s="56" t="n">
        <v>4</v>
      </c>
      <c r="J17" s="56" t="n">
        <v>4</v>
      </c>
      <c r="K17" s="53" t="n">
        <f aca="false">MEDIAN(C17:J17)</f>
        <v>4</v>
      </c>
      <c r="L17" s="57" t="n">
        <v>4</v>
      </c>
      <c r="M17" s="57" t="n">
        <v>4</v>
      </c>
      <c r="N17" s="57" t="n">
        <v>4</v>
      </c>
      <c r="O17" s="57" t="n">
        <v>3</v>
      </c>
      <c r="P17" s="57" t="n">
        <v>3</v>
      </c>
      <c r="Q17" s="8" t="n">
        <f aca="false">(L17+M17+N17+O17+P17)/5</f>
        <v>3.6</v>
      </c>
      <c r="R17" s="57" t="s">
        <v>134</v>
      </c>
      <c r="S17" s="70" t="n">
        <v>3</v>
      </c>
      <c r="T17" s="71" t="n">
        <v>4</v>
      </c>
      <c r="U17" s="71" t="n">
        <v>5</v>
      </c>
      <c r="V17" s="72" t="n">
        <v>4</v>
      </c>
      <c r="W17" s="71" t="n">
        <v>5</v>
      </c>
      <c r="X17" s="10" t="n">
        <f aca="false">(S17+T17+U17+V17+W17)/5</f>
        <v>4.2</v>
      </c>
      <c r="Y17" s="10"/>
      <c r="Z17" s="64" t="n">
        <v>3</v>
      </c>
      <c r="AA17" s="59" t="n">
        <v>5</v>
      </c>
      <c r="AB17" s="59"/>
      <c r="AC17" s="59"/>
      <c r="AD17" s="59" t="n">
        <v>5</v>
      </c>
      <c r="AE17" s="59" t="n">
        <v>4</v>
      </c>
      <c r="AF17" s="60" t="n">
        <f aca="false">(Z17+AA17+AB17+AC17+AD17+AE17)/4</f>
        <v>4.25</v>
      </c>
      <c r="AG17" s="46" t="s">
        <v>167</v>
      </c>
      <c r="AH17" s="62" t="n">
        <v>4</v>
      </c>
      <c r="AI17" s="62" t="n">
        <v>5</v>
      </c>
      <c r="AJ17" s="62" t="n">
        <v>5</v>
      </c>
      <c r="AK17" s="62" t="n">
        <v>5</v>
      </c>
      <c r="AL17" s="62" t="n">
        <v>5</v>
      </c>
      <c r="AM17" s="63" t="n">
        <f aca="false">(AH17+AI17+AJ17+AK17+AL17)/5</f>
        <v>4.8</v>
      </c>
      <c r="AN17" s="63"/>
      <c r="AO17" s="40" t="n">
        <v>4</v>
      </c>
      <c r="AP17" s="40" t="n">
        <v>5</v>
      </c>
      <c r="AQ17" s="40" t="n">
        <v>4</v>
      </c>
      <c r="AR17" s="40" t="n">
        <v>5</v>
      </c>
      <c r="AS17" s="40" t="n">
        <f aca="false">(AO17+AP17+AQ17+AR17)/4</f>
        <v>4.5</v>
      </c>
      <c r="AT17" s="40"/>
    </row>
    <row r="18" customFormat="false" ht="39.75" hidden="false" customHeight="false" outlineLevel="0" collapsed="false">
      <c r="A18" s="0" t="n">
        <f aca="false">A17+1</f>
        <v>15</v>
      </c>
      <c r="B18" s="28" t="s">
        <v>168</v>
      </c>
      <c r="C18" s="56" t="n">
        <v>4</v>
      </c>
      <c r="D18" s="56" t="n">
        <v>4</v>
      </c>
      <c r="E18" s="56" t="n">
        <v>3</v>
      </c>
      <c r="F18" s="56" t="n">
        <v>5</v>
      </c>
      <c r="G18" s="56" t="n">
        <v>4</v>
      </c>
      <c r="H18" s="56" t="n">
        <v>5</v>
      </c>
      <c r="I18" s="56" t="n">
        <v>4</v>
      </c>
      <c r="J18" s="56" t="n">
        <v>3</v>
      </c>
      <c r="K18" s="53" t="n">
        <f aca="false">MEDIAN(C18:J18)</f>
        <v>4</v>
      </c>
      <c r="L18" s="57" t="n">
        <v>4</v>
      </c>
      <c r="M18" s="57" t="n">
        <v>5</v>
      </c>
      <c r="N18" s="57" t="n">
        <v>4</v>
      </c>
      <c r="O18" s="57" t="n">
        <v>2</v>
      </c>
      <c r="P18" s="57" t="n">
        <v>4</v>
      </c>
      <c r="Q18" s="8" t="n">
        <f aca="false">(L18+M18+N18+O18+P18)/5</f>
        <v>3.8</v>
      </c>
      <c r="R18" s="57" t="s">
        <v>134</v>
      </c>
      <c r="S18" s="70" t="n">
        <v>2</v>
      </c>
      <c r="T18" s="71" t="n">
        <v>3</v>
      </c>
      <c r="U18" s="71" t="n">
        <v>4</v>
      </c>
      <c r="V18" s="72" t="n">
        <v>3</v>
      </c>
      <c r="W18" s="71" t="n">
        <v>5</v>
      </c>
      <c r="X18" s="10" t="n">
        <f aca="false">(S18+T18+U18+V18+W18)/5</f>
        <v>3.4</v>
      </c>
      <c r="Y18" s="10"/>
      <c r="Z18" s="58" t="n">
        <v>4</v>
      </c>
      <c r="AA18" s="59" t="n">
        <v>5</v>
      </c>
      <c r="AB18" s="59"/>
      <c r="AC18" s="59"/>
      <c r="AD18" s="59" t="n">
        <v>5</v>
      </c>
      <c r="AE18" s="59" t="n">
        <v>4</v>
      </c>
      <c r="AF18" s="60" t="n">
        <f aca="false">(Z18+AA18+AB18+AC18+AD18+AE18)/4</f>
        <v>4.5</v>
      </c>
      <c r="AG18" s="61" t="s">
        <v>169</v>
      </c>
      <c r="AH18" s="62" t="n">
        <v>4</v>
      </c>
      <c r="AI18" s="62" t="n">
        <v>4</v>
      </c>
      <c r="AJ18" s="62" t="n">
        <v>5</v>
      </c>
      <c r="AK18" s="62" t="n">
        <v>5</v>
      </c>
      <c r="AL18" s="62" t="n">
        <v>5</v>
      </c>
      <c r="AM18" s="63" t="n">
        <f aca="false">(AH18+AI18+AJ18+AK18+AL18)/5</f>
        <v>4.6</v>
      </c>
      <c r="AN18" s="63"/>
      <c r="AO18" s="40" t="n">
        <v>4</v>
      </c>
      <c r="AP18" s="40" t="n">
        <v>5</v>
      </c>
      <c r="AQ18" s="40" t="n">
        <v>3</v>
      </c>
      <c r="AR18" s="40" t="n">
        <v>5</v>
      </c>
      <c r="AS18" s="40" t="n">
        <f aca="false">(AO18+AP18+AQ18+AR18)/4</f>
        <v>4.25</v>
      </c>
      <c r="AT18" s="40"/>
    </row>
    <row r="19" customFormat="false" ht="27" hidden="false" customHeight="false" outlineLevel="0" collapsed="false">
      <c r="A19" s="0" t="n">
        <f aca="false">A18+1</f>
        <v>16</v>
      </c>
      <c r="B19" s="28" t="s">
        <v>170</v>
      </c>
      <c r="C19" s="56" t="n">
        <v>4</v>
      </c>
      <c r="D19" s="56" t="n">
        <v>5</v>
      </c>
      <c r="E19" s="56" t="n">
        <v>3</v>
      </c>
      <c r="F19" s="56" t="n">
        <v>5</v>
      </c>
      <c r="G19" s="56" t="n">
        <v>4</v>
      </c>
      <c r="H19" s="56" t="n">
        <v>5</v>
      </c>
      <c r="I19" s="56" t="n">
        <v>4</v>
      </c>
      <c r="J19" s="56" t="n">
        <v>4</v>
      </c>
      <c r="K19" s="53" t="n">
        <f aca="false">MEDIAN(C19:J19)</f>
        <v>4</v>
      </c>
      <c r="L19" s="57" t="n">
        <v>4</v>
      </c>
      <c r="M19" s="57" t="n">
        <v>4</v>
      </c>
      <c r="N19" s="57" t="n">
        <v>4</v>
      </c>
      <c r="O19" s="57" t="n">
        <v>2</v>
      </c>
      <c r="P19" s="57" t="n">
        <v>3</v>
      </c>
      <c r="Q19" s="8" t="n">
        <f aca="false">(L19+M19+N19+O19+P19)/5</f>
        <v>3.4</v>
      </c>
      <c r="R19" s="57" t="s">
        <v>171</v>
      </c>
      <c r="S19" s="70" t="n">
        <v>2</v>
      </c>
      <c r="T19" s="71" t="n">
        <v>4</v>
      </c>
      <c r="U19" s="71" t="n">
        <v>4</v>
      </c>
      <c r="V19" s="72" t="n">
        <v>3</v>
      </c>
      <c r="W19" s="71" t="n">
        <v>4</v>
      </c>
      <c r="X19" s="10" t="n">
        <f aca="false">(S19+T19+U19+V19+W19)/5</f>
        <v>3.4</v>
      </c>
      <c r="Y19" s="10"/>
      <c r="Z19" s="64" t="n">
        <v>2</v>
      </c>
      <c r="AA19" s="59" t="n">
        <v>5</v>
      </c>
      <c r="AB19" s="59"/>
      <c r="AC19" s="59"/>
      <c r="AD19" s="59"/>
      <c r="AE19" s="59" t="n">
        <v>4</v>
      </c>
      <c r="AF19" s="60" t="n">
        <f aca="false">(Z19+AA19+AB19+AC19+AD19+AE19)/4</f>
        <v>2.75</v>
      </c>
      <c r="AG19" s="46" t="s">
        <v>172</v>
      </c>
      <c r="AH19" s="62" t="n">
        <v>5</v>
      </c>
      <c r="AI19" s="62" t="n">
        <v>5</v>
      </c>
      <c r="AJ19" s="62" t="n">
        <v>5</v>
      </c>
      <c r="AK19" s="62" t="n">
        <v>4</v>
      </c>
      <c r="AL19" s="62" t="n">
        <v>5</v>
      </c>
      <c r="AM19" s="63" t="n">
        <f aca="false">(AH19+AI19+AJ19+AK19+AL19)/5</f>
        <v>4.8</v>
      </c>
      <c r="AN19" s="63"/>
      <c r="AO19" s="40" t="n">
        <v>4</v>
      </c>
      <c r="AP19" s="40" t="n">
        <v>5</v>
      </c>
      <c r="AQ19" s="40" t="n">
        <v>4</v>
      </c>
      <c r="AR19" s="40" t="n">
        <v>5</v>
      </c>
      <c r="AS19" s="40" t="n">
        <f aca="false">(AO19+AP19+AQ19+AR19)/4</f>
        <v>4.5</v>
      </c>
      <c r="AT19" s="40"/>
    </row>
    <row r="20" customFormat="false" ht="65.25" hidden="false" customHeight="false" outlineLevel="0" collapsed="false">
      <c r="A20" s="0" t="n">
        <f aca="false">A19+1</f>
        <v>17</v>
      </c>
      <c r="B20" s="28" t="s">
        <v>173</v>
      </c>
      <c r="C20" s="56" t="n">
        <v>4</v>
      </c>
      <c r="D20" s="56" t="n">
        <v>5</v>
      </c>
      <c r="E20" s="56" t="n">
        <v>3</v>
      </c>
      <c r="F20" s="56" t="n">
        <v>5</v>
      </c>
      <c r="G20" s="56" t="n">
        <v>4</v>
      </c>
      <c r="H20" s="56" t="n">
        <v>5</v>
      </c>
      <c r="I20" s="56" t="n">
        <v>3</v>
      </c>
      <c r="J20" s="56" t="n">
        <v>5</v>
      </c>
      <c r="K20" s="53" t="n">
        <f aca="false">MEDIAN(C20:J20)</f>
        <v>4.5</v>
      </c>
      <c r="L20" s="57" t="n">
        <v>5</v>
      </c>
      <c r="M20" s="57" t="n">
        <v>4</v>
      </c>
      <c r="N20" s="57" t="n">
        <v>4</v>
      </c>
      <c r="O20" s="57" t="n">
        <v>2</v>
      </c>
      <c r="P20" s="57" t="n">
        <v>3</v>
      </c>
      <c r="Q20" s="8" t="n">
        <f aca="false">(L20+M20+N20+O20+P20)/5</f>
        <v>3.6</v>
      </c>
      <c r="R20" s="57" t="s">
        <v>174</v>
      </c>
      <c r="S20" s="42" t="n">
        <v>2</v>
      </c>
      <c r="T20" s="42" t="n">
        <v>4</v>
      </c>
      <c r="U20" s="73" t="n">
        <v>5</v>
      </c>
      <c r="V20" s="42" t="n">
        <v>2</v>
      </c>
      <c r="W20" s="73" t="n">
        <v>5</v>
      </c>
      <c r="X20" s="10" t="n">
        <f aca="false">(S20+T20+U20+V20+W20)/5</f>
        <v>3.6</v>
      </c>
      <c r="Y20" s="10"/>
      <c r="Z20" s="64" t="n">
        <v>5</v>
      </c>
      <c r="AA20" s="59" t="n">
        <v>5</v>
      </c>
      <c r="AB20" s="59"/>
      <c r="AC20" s="59"/>
      <c r="AD20" s="59" t="n">
        <v>5</v>
      </c>
      <c r="AE20" s="59" t="n">
        <v>5</v>
      </c>
      <c r="AF20" s="60" t="n">
        <f aca="false">(Z20+AA20+AB20+AC20+AD20+AE20)/4</f>
        <v>5</v>
      </c>
      <c r="AG20" s="61" t="s">
        <v>175</v>
      </c>
      <c r="AH20" s="62" t="n">
        <v>5</v>
      </c>
      <c r="AI20" s="62" t="n">
        <v>3</v>
      </c>
      <c r="AJ20" s="62" t="n">
        <v>5</v>
      </c>
      <c r="AK20" s="62" t="n">
        <v>5</v>
      </c>
      <c r="AL20" s="62" t="n">
        <v>4</v>
      </c>
      <c r="AM20" s="63" t="n">
        <f aca="false">(AH20+AI20+AJ20+AK20+AL20)/5</f>
        <v>4.4</v>
      </c>
      <c r="AN20" s="63"/>
      <c r="AO20" s="40" t="n">
        <v>4</v>
      </c>
      <c r="AP20" s="40" t="n">
        <v>5</v>
      </c>
      <c r="AQ20" s="40" t="n">
        <v>2</v>
      </c>
      <c r="AR20" s="40" t="n">
        <v>5</v>
      </c>
      <c r="AS20" s="40" t="n">
        <f aca="false">(AO20+AP20+AQ20+AR20)/4</f>
        <v>4</v>
      </c>
      <c r="AT20" s="40"/>
    </row>
    <row r="21" customFormat="false" ht="39.75" hidden="false" customHeight="false" outlineLevel="0" collapsed="false">
      <c r="A21" s="0" t="n">
        <f aca="false">A20+1</f>
        <v>18</v>
      </c>
      <c r="B21" s="28" t="s">
        <v>176</v>
      </c>
      <c r="C21" s="56" t="n">
        <v>4</v>
      </c>
      <c r="D21" s="56" t="n">
        <v>5</v>
      </c>
      <c r="E21" s="56" t="n">
        <v>3</v>
      </c>
      <c r="F21" s="56" t="n">
        <v>5</v>
      </c>
      <c r="G21" s="56" t="n">
        <v>4</v>
      </c>
      <c r="H21" s="56" t="n">
        <v>5</v>
      </c>
      <c r="I21" s="56" t="n">
        <v>4</v>
      </c>
      <c r="J21" s="56" t="n">
        <v>5</v>
      </c>
      <c r="K21" s="53" t="n">
        <f aca="false">MEDIAN(C21:J21)</f>
        <v>4.5</v>
      </c>
      <c r="L21" s="57" t="n">
        <v>5</v>
      </c>
      <c r="M21" s="57" t="n">
        <v>4</v>
      </c>
      <c r="N21" s="57" t="n">
        <v>5</v>
      </c>
      <c r="O21" s="57" t="n">
        <v>4</v>
      </c>
      <c r="P21" s="57" t="n">
        <v>4</v>
      </c>
      <c r="Q21" s="8" t="n">
        <f aca="false">(L21+M21+N21+O21+P21)/5</f>
        <v>4.4</v>
      </c>
      <c r="R21" s="57" t="s">
        <v>177</v>
      </c>
      <c r="S21" s="66" t="n">
        <v>3</v>
      </c>
      <c r="T21" s="67" t="n">
        <v>5</v>
      </c>
      <c r="U21" s="67" t="n">
        <v>5</v>
      </c>
      <c r="V21" s="68" t="n">
        <v>5</v>
      </c>
      <c r="W21" s="67" t="n">
        <v>4</v>
      </c>
      <c r="X21" s="10" t="n">
        <f aca="false">(S21+T21+U21+V21+W21)/5</f>
        <v>4.4</v>
      </c>
      <c r="Y21" s="10"/>
      <c r="Z21" s="64" t="n">
        <v>5</v>
      </c>
      <c r="AA21" s="59" t="n">
        <v>5</v>
      </c>
      <c r="AB21" s="59"/>
      <c r="AC21" s="59"/>
      <c r="AD21" s="59" t="n">
        <v>5</v>
      </c>
      <c r="AE21" s="59" t="n">
        <v>4</v>
      </c>
      <c r="AF21" s="60" t="n">
        <f aca="false">(Z21+AA21+AB21+AC21+AD21+AE21)/4</f>
        <v>4.75</v>
      </c>
      <c r="AG21" s="69"/>
      <c r="AH21" s="62" t="n">
        <v>4</v>
      </c>
      <c r="AI21" s="62" t="n">
        <v>5</v>
      </c>
      <c r="AJ21" s="62" t="n">
        <v>5</v>
      </c>
      <c r="AK21" s="62" t="n">
        <v>5</v>
      </c>
      <c r="AL21" s="62" t="n">
        <v>5</v>
      </c>
      <c r="AM21" s="63" t="n">
        <f aca="false">(AH21+AI21+AJ21+AK21+AL21)/5</f>
        <v>4.8</v>
      </c>
      <c r="AN21" s="63"/>
      <c r="AO21" s="40" t="n">
        <v>2</v>
      </c>
      <c r="AP21" s="40" t="n">
        <v>5</v>
      </c>
      <c r="AQ21" s="40" t="n">
        <v>2</v>
      </c>
      <c r="AR21" s="40" t="n">
        <v>5</v>
      </c>
      <c r="AS21" s="40" t="n">
        <f aca="false">(AO21+AP21+AQ21+AR21)/4</f>
        <v>3.5</v>
      </c>
      <c r="AT21" s="40"/>
    </row>
    <row r="22" customFormat="false" ht="27" hidden="false" customHeight="false" outlineLevel="0" collapsed="false">
      <c r="A22" s="0" t="n">
        <f aca="false">A21+1</f>
        <v>19</v>
      </c>
      <c r="B22" s="28" t="s">
        <v>178</v>
      </c>
      <c r="C22" s="56" t="n">
        <v>5</v>
      </c>
      <c r="D22" s="56" t="n">
        <v>4</v>
      </c>
      <c r="E22" s="56" t="n">
        <v>3</v>
      </c>
      <c r="F22" s="56" t="n">
        <v>5</v>
      </c>
      <c r="G22" s="56" t="n">
        <v>4</v>
      </c>
      <c r="H22" s="56" t="n">
        <v>5</v>
      </c>
      <c r="I22" s="56" t="n">
        <v>4</v>
      </c>
      <c r="J22" s="56" t="n">
        <v>3</v>
      </c>
      <c r="K22" s="53" t="n">
        <f aca="false">MEDIAN(C22:J22)</f>
        <v>4</v>
      </c>
      <c r="L22" s="57" t="n">
        <v>3</v>
      </c>
      <c r="M22" s="57" t="n">
        <v>4</v>
      </c>
      <c r="N22" s="57" t="n">
        <v>4</v>
      </c>
      <c r="O22" s="57" t="n">
        <v>3</v>
      </c>
      <c r="P22" s="57" t="n">
        <v>2</v>
      </c>
      <c r="Q22" s="8" t="n">
        <f aca="false">(L22+M22+N22+O22+P22)/5</f>
        <v>3.2</v>
      </c>
      <c r="R22" s="57" t="s">
        <v>171</v>
      </c>
      <c r="S22" s="70" t="n">
        <v>3</v>
      </c>
      <c r="T22" s="71" t="n">
        <v>3</v>
      </c>
      <c r="U22" s="71" t="n">
        <v>4</v>
      </c>
      <c r="V22" s="72" t="n">
        <v>2</v>
      </c>
      <c r="W22" s="71" t="n">
        <v>4</v>
      </c>
      <c r="X22" s="10" t="n">
        <f aca="false">(S22+T22+U22+V22+W22)/5</f>
        <v>3.2</v>
      </c>
      <c r="Y22" s="10"/>
      <c r="Z22" s="64" t="n">
        <v>3</v>
      </c>
      <c r="AA22" s="59" t="n">
        <v>5</v>
      </c>
      <c r="AB22" s="59"/>
      <c r="AC22" s="59"/>
      <c r="AD22" s="59" t="n">
        <v>5</v>
      </c>
      <c r="AE22" s="59" t="n">
        <v>3</v>
      </c>
      <c r="AF22" s="60" t="n">
        <f aca="false">(Z22+AA22+AB22+AC22+AD22+AE22)/4</f>
        <v>4</v>
      </c>
      <c r="AG22" s="46" t="s">
        <v>179</v>
      </c>
      <c r="AH22" s="62" t="n">
        <v>4</v>
      </c>
      <c r="AI22" s="62" t="n">
        <v>4</v>
      </c>
      <c r="AJ22" s="62" t="n">
        <v>5</v>
      </c>
      <c r="AK22" s="62" t="n">
        <v>5</v>
      </c>
      <c r="AL22" s="62" t="n">
        <v>5</v>
      </c>
      <c r="AM22" s="63" t="n">
        <f aca="false">(AH22+AI22+AJ22+AK22+AL22)/5</f>
        <v>4.6</v>
      </c>
      <c r="AN22" s="63"/>
      <c r="AO22" s="40" t="n">
        <v>2</v>
      </c>
      <c r="AP22" s="40" t="n">
        <v>5</v>
      </c>
      <c r="AQ22" s="40" t="n">
        <v>3</v>
      </c>
      <c r="AR22" s="40" t="n">
        <v>5</v>
      </c>
      <c r="AS22" s="40" t="n">
        <f aca="false">(AO22+AP22+AQ22+AR22)/4</f>
        <v>3.75</v>
      </c>
      <c r="AT22" s="40"/>
    </row>
    <row r="23" customFormat="false" ht="189.75" hidden="false" customHeight="false" outlineLevel="0" collapsed="false">
      <c r="A23" s="0" t="n">
        <f aca="false">A22+1</f>
        <v>20</v>
      </c>
      <c r="B23" s="0" t="s">
        <v>180</v>
      </c>
      <c r="C23" s="56" t="n">
        <v>4</v>
      </c>
      <c r="D23" s="56" t="n">
        <v>4</v>
      </c>
      <c r="E23" s="56" t="n">
        <v>3</v>
      </c>
      <c r="F23" s="56" t="n">
        <v>5</v>
      </c>
      <c r="G23" s="56" t="n">
        <v>4</v>
      </c>
      <c r="H23" s="56" t="n">
        <v>5</v>
      </c>
      <c r="I23" s="56" t="n">
        <v>4</v>
      </c>
      <c r="J23" s="56" t="n">
        <v>3</v>
      </c>
      <c r="K23" s="53" t="n">
        <f aca="false">MEDIAN(C23:J23)</f>
        <v>4</v>
      </c>
      <c r="L23" s="57" t="n">
        <v>3</v>
      </c>
      <c r="M23" s="57" t="n">
        <v>5</v>
      </c>
      <c r="N23" s="57" t="n">
        <v>4</v>
      </c>
      <c r="O23" s="57" t="n">
        <v>4</v>
      </c>
      <c r="P23" s="57" t="n">
        <v>4</v>
      </c>
      <c r="Q23" s="8" t="n">
        <f aca="false">(L23+M23+N23+O23+P23)/5</f>
        <v>4</v>
      </c>
      <c r="R23" s="57" t="s">
        <v>181</v>
      </c>
      <c r="S23" s="70" t="n">
        <v>2</v>
      </c>
      <c r="T23" s="71" t="n">
        <v>3</v>
      </c>
      <c r="U23" s="71" t="n">
        <v>5</v>
      </c>
      <c r="V23" s="72" t="n">
        <v>2</v>
      </c>
      <c r="W23" s="71" t="n">
        <v>4</v>
      </c>
      <c r="X23" s="10" t="n">
        <f aca="false">(S23+T23+U23+V23+W23)/5</f>
        <v>3.2</v>
      </c>
      <c r="Y23" s="10"/>
      <c r="Z23" s="64" t="n">
        <v>2</v>
      </c>
      <c r="AA23" s="59" t="n">
        <v>5</v>
      </c>
      <c r="AB23" s="59"/>
      <c r="AC23" s="59"/>
      <c r="AD23" s="59" t="n">
        <v>5</v>
      </c>
      <c r="AE23" s="59" t="n">
        <v>3</v>
      </c>
      <c r="AF23" s="60" t="n">
        <f aca="false">(Z23+AA23+AB23+AC23+AD23+AE23)/4</f>
        <v>3.75</v>
      </c>
      <c r="AG23" s="69" t="s">
        <v>182</v>
      </c>
      <c r="AH23" s="62" t="n">
        <v>4</v>
      </c>
      <c r="AI23" s="62" t="n">
        <v>4</v>
      </c>
      <c r="AJ23" s="62" t="n">
        <v>5</v>
      </c>
      <c r="AK23" s="62" t="n">
        <v>5</v>
      </c>
      <c r="AL23" s="62" t="n">
        <v>4</v>
      </c>
      <c r="AM23" s="63" t="n">
        <f aca="false">(AH23+AI23+AJ23+AK23+AL23)/5</f>
        <v>4.4</v>
      </c>
      <c r="AN23" s="63"/>
      <c r="AO23" s="40" t="n">
        <v>3</v>
      </c>
      <c r="AP23" s="40" t="n">
        <v>5</v>
      </c>
      <c r="AQ23" s="40" t="n">
        <v>2</v>
      </c>
      <c r="AR23" s="40" t="n">
        <v>5</v>
      </c>
      <c r="AS23" s="40" t="n">
        <f aca="false">(AO23+AP23+AQ23+AR23)/4</f>
        <v>3.75</v>
      </c>
      <c r="AT23" s="40"/>
    </row>
    <row r="24" customFormat="false" ht="95.25" hidden="false" customHeight="false" outlineLevel="0" collapsed="false">
      <c r="A24" s="0" t="n">
        <f aca="false">A23+1</f>
        <v>21</v>
      </c>
      <c r="B24" s="28" t="s">
        <v>183</v>
      </c>
      <c r="C24" s="56" t="n">
        <v>3</v>
      </c>
      <c r="D24" s="56"/>
      <c r="E24" s="56" t="n">
        <v>3</v>
      </c>
      <c r="F24" s="56" t="n">
        <v>5</v>
      </c>
      <c r="G24" s="56" t="n">
        <v>4</v>
      </c>
      <c r="H24" s="56" t="n">
        <v>5</v>
      </c>
      <c r="I24" s="56" t="n">
        <v>4</v>
      </c>
      <c r="J24" s="56" t="n">
        <v>3</v>
      </c>
      <c r="K24" s="53" t="n">
        <f aca="false">MEDIAN(C24:J24)</f>
        <v>4</v>
      </c>
      <c r="L24" s="57" t="n">
        <v>3</v>
      </c>
      <c r="M24" s="57" t="n">
        <v>5</v>
      </c>
      <c r="N24" s="57" t="n">
        <v>4</v>
      </c>
      <c r="O24" s="57" t="n">
        <v>4</v>
      </c>
      <c r="P24" s="57" t="n">
        <v>4</v>
      </c>
      <c r="Q24" s="8" t="n">
        <f aca="false">(L24+M24+N24+O24+P24)/5</f>
        <v>4</v>
      </c>
      <c r="R24" s="57" t="s">
        <v>181</v>
      </c>
      <c r="S24" s="70" t="n">
        <v>2</v>
      </c>
      <c r="T24" s="71" t="n">
        <v>2</v>
      </c>
      <c r="U24" s="71" t="n">
        <v>5</v>
      </c>
      <c r="V24" s="72" t="n">
        <v>4</v>
      </c>
      <c r="W24" s="71" t="n">
        <v>5</v>
      </c>
      <c r="X24" s="10" t="n">
        <f aca="false">(S24+T24+U24+V24+W24)/5</f>
        <v>3.6</v>
      </c>
      <c r="Y24" s="10"/>
      <c r="Z24" s="64" t="n">
        <v>3</v>
      </c>
      <c r="AA24" s="59" t="n">
        <v>5</v>
      </c>
      <c r="AB24" s="59"/>
      <c r="AC24" s="59"/>
      <c r="AD24" s="59" t="n">
        <v>5</v>
      </c>
      <c r="AE24" s="59" t="n">
        <v>3</v>
      </c>
      <c r="AF24" s="60" t="n">
        <f aca="false">(Z24+AA24+AB24+AC24+AD24+AE24)/4</f>
        <v>4</v>
      </c>
      <c r="AG24" s="69" t="s">
        <v>184</v>
      </c>
      <c r="AH24" s="62" t="n">
        <v>4</v>
      </c>
      <c r="AI24" s="62" t="n">
        <v>4</v>
      </c>
      <c r="AJ24" s="62" t="n">
        <v>5</v>
      </c>
      <c r="AK24" s="62" t="n">
        <v>5</v>
      </c>
      <c r="AL24" s="62" t="n">
        <v>5</v>
      </c>
      <c r="AM24" s="63" t="n">
        <f aca="false">(AH24+AI24+AJ24+AK24+AL24)/5</f>
        <v>4.6</v>
      </c>
      <c r="AN24" s="63"/>
      <c r="AO24" s="40" t="n">
        <v>3</v>
      </c>
      <c r="AP24" s="40" t="n">
        <v>5</v>
      </c>
      <c r="AQ24" s="40" t="n">
        <v>3</v>
      </c>
      <c r="AR24" s="40" t="n">
        <v>5</v>
      </c>
      <c r="AS24" s="40" t="n">
        <f aca="false">(AO24+AP24+AQ24+AR24)/4</f>
        <v>4</v>
      </c>
      <c r="AT24" s="40"/>
    </row>
    <row r="25" customFormat="false" ht="142.5" hidden="false" customHeight="false" outlineLevel="0" collapsed="false">
      <c r="A25" s="0" t="n">
        <f aca="false">A24+1</f>
        <v>22</v>
      </c>
      <c r="B25" s="28" t="s">
        <v>185</v>
      </c>
      <c r="C25" s="56" t="n">
        <v>4</v>
      </c>
      <c r="D25" s="56" t="n">
        <v>4</v>
      </c>
      <c r="E25" s="56" t="n">
        <v>3</v>
      </c>
      <c r="F25" s="56" t="n">
        <v>4</v>
      </c>
      <c r="G25" s="56" t="n">
        <v>3</v>
      </c>
      <c r="H25" s="56" t="n">
        <v>4</v>
      </c>
      <c r="I25" s="56" t="n">
        <v>4</v>
      </c>
      <c r="J25" s="56" t="n">
        <v>4</v>
      </c>
      <c r="K25" s="53" t="n">
        <f aca="false">MEDIAN(C25:J25)</f>
        <v>4</v>
      </c>
      <c r="L25" s="57" t="n">
        <v>5</v>
      </c>
      <c r="M25" s="57" t="n">
        <v>4</v>
      </c>
      <c r="N25" s="57" t="n">
        <v>4</v>
      </c>
      <c r="O25" s="57" t="n">
        <v>4</v>
      </c>
      <c r="P25" s="57" t="n">
        <v>4</v>
      </c>
      <c r="Q25" s="8" t="n">
        <f aca="false">(L25+M25+N25+O25+P25)/5</f>
        <v>4.2</v>
      </c>
      <c r="R25" s="57" t="s">
        <v>186</v>
      </c>
      <c r="S25" s="42" t="n">
        <v>3</v>
      </c>
      <c r="T25" s="42" t="n">
        <v>4</v>
      </c>
      <c r="U25" s="73" t="n">
        <v>3</v>
      </c>
      <c r="V25" s="42"/>
      <c r="W25" s="73" t="n">
        <v>5</v>
      </c>
      <c r="X25" s="10" t="n">
        <f aca="false">(S25+T25+U25+V25+W25)/5</f>
        <v>3</v>
      </c>
      <c r="Y25" s="10"/>
      <c r="Z25" s="64" t="n">
        <v>3</v>
      </c>
      <c r="AA25" s="59" t="n">
        <v>5</v>
      </c>
      <c r="AB25" s="59"/>
      <c r="AC25" s="59"/>
      <c r="AD25" s="59"/>
      <c r="AE25" s="59" t="n">
        <v>4</v>
      </c>
      <c r="AF25" s="60" t="n">
        <f aca="false">(Z25+AA25+AB25+AC25+AD25+AE25)/4</f>
        <v>3</v>
      </c>
      <c r="AG25" s="69" t="s">
        <v>187</v>
      </c>
      <c r="AH25" s="62" t="n">
        <v>4</v>
      </c>
      <c r="AI25" s="62" t="n">
        <v>4</v>
      </c>
      <c r="AJ25" s="62" t="n">
        <v>4</v>
      </c>
      <c r="AK25" s="62" t="n">
        <v>4</v>
      </c>
      <c r="AL25" s="62" t="n">
        <v>4</v>
      </c>
      <c r="AM25" s="63" t="n">
        <f aca="false">(AH25+AI25+AJ25+AK25+AL25)/5</f>
        <v>4</v>
      </c>
      <c r="AN25" s="63"/>
      <c r="AO25" s="40" t="n">
        <v>3</v>
      </c>
      <c r="AP25" s="40" t="n">
        <v>5</v>
      </c>
      <c r="AQ25" s="40" t="n">
        <v>3</v>
      </c>
      <c r="AR25" s="40" t="n">
        <v>5</v>
      </c>
      <c r="AS25" s="40" t="n">
        <f aca="false">(AO25+AP25+AQ25+AR25)/4</f>
        <v>4</v>
      </c>
      <c r="AT25" s="40"/>
    </row>
    <row r="26" customFormat="false" ht="52.5" hidden="false" customHeight="false" outlineLevel="0" collapsed="false">
      <c r="A26" s="0" t="n">
        <f aca="false">A25+1</f>
        <v>23</v>
      </c>
      <c r="B26" s="28" t="s">
        <v>188</v>
      </c>
      <c r="C26" s="56" t="n">
        <v>4</v>
      </c>
      <c r="D26" s="56"/>
      <c r="E26" s="56" t="n">
        <v>3</v>
      </c>
      <c r="F26" s="56" t="n">
        <v>3</v>
      </c>
      <c r="G26" s="56" t="n">
        <v>3</v>
      </c>
      <c r="H26" s="56" t="n">
        <v>4</v>
      </c>
      <c r="I26" s="56" t="n">
        <v>4</v>
      </c>
      <c r="J26" s="56" t="n">
        <v>3</v>
      </c>
      <c r="K26" s="53" t="n">
        <f aca="false">MEDIAN(C26:I26)</f>
        <v>3.5</v>
      </c>
      <c r="L26" s="57" t="n">
        <v>4</v>
      </c>
      <c r="M26" s="57" t="n">
        <v>4</v>
      </c>
      <c r="N26" s="57" t="n">
        <v>4</v>
      </c>
      <c r="O26" s="57" t="n">
        <v>3</v>
      </c>
      <c r="P26" s="57" t="n">
        <v>4</v>
      </c>
      <c r="Q26" s="8" t="n">
        <f aca="false">(L26+M26+N26+O26+P26)/5</f>
        <v>3.8</v>
      </c>
      <c r="R26" s="57" t="s">
        <v>157</v>
      </c>
      <c r="S26" s="42" t="n">
        <v>1</v>
      </c>
      <c r="T26" s="42" t="n">
        <v>1</v>
      </c>
      <c r="U26" s="73" t="n">
        <v>2</v>
      </c>
      <c r="V26" s="42" t="n">
        <v>2</v>
      </c>
      <c r="W26" s="73" t="n">
        <v>4</v>
      </c>
      <c r="X26" s="10" t="n">
        <f aca="false">(S26+T26+U26+V26+W26)/5</f>
        <v>2</v>
      </c>
      <c r="Y26" s="10"/>
      <c r="Z26" s="64" t="n">
        <v>1</v>
      </c>
      <c r="AA26" s="59" t="n">
        <v>4</v>
      </c>
      <c r="AB26" s="59"/>
      <c r="AC26" s="59"/>
      <c r="AD26" s="59" t="n">
        <v>4</v>
      </c>
      <c r="AE26" s="59" t="n">
        <v>3</v>
      </c>
      <c r="AF26" s="60" t="n">
        <f aca="false">(Z26+AA26+AB26+AC26+AD26+AE26)/4</f>
        <v>3</v>
      </c>
      <c r="AG26" s="61" t="s">
        <v>189</v>
      </c>
      <c r="AH26" s="62" t="n">
        <v>4</v>
      </c>
      <c r="AI26" s="62" t="n">
        <v>5</v>
      </c>
      <c r="AJ26" s="62" t="n">
        <v>5</v>
      </c>
      <c r="AK26" s="62" t="n">
        <v>5</v>
      </c>
      <c r="AL26" s="62" t="n">
        <v>5</v>
      </c>
      <c r="AM26" s="63" t="n">
        <f aca="false">(AH26+AI26+AJ26+AK26+AL26)/5</f>
        <v>4.8</v>
      </c>
      <c r="AN26" s="63"/>
      <c r="AO26" s="40" t="n">
        <v>5</v>
      </c>
      <c r="AP26" s="40" t="n">
        <v>5</v>
      </c>
      <c r="AQ26" s="40" t="n">
        <v>2</v>
      </c>
      <c r="AR26" s="40" t="n">
        <v>5</v>
      </c>
      <c r="AS26" s="40" t="n">
        <f aca="false">(AO26+AP26+AQ26+AR26)/4</f>
        <v>4.25</v>
      </c>
      <c r="AT26" s="40"/>
    </row>
    <row r="27" customFormat="false" ht="64.5" hidden="false" customHeight="false" outlineLevel="0" collapsed="false">
      <c r="A27" s="0" t="n">
        <f aca="false">A26+1</f>
        <v>24</v>
      </c>
      <c r="B27" s="28" t="s">
        <v>190</v>
      </c>
      <c r="C27" s="56" t="n">
        <v>4</v>
      </c>
      <c r="D27" s="56"/>
      <c r="E27" s="56" t="n">
        <v>3</v>
      </c>
      <c r="F27" s="56" t="n">
        <v>5</v>
      </c>
      <c r="G27" s="56" t="n">
        <v>3</v>
      </c>
      <c r="H27" s="56" t="n">
        <v>3</v>
      </c>
      <c r="I27" s="56" t="n">
        <v>3</v>
      </c>
      <c r="J27" s="56" t="n">
        <v>4</v>
      </c>
      <c r="K27" s="53" t="n">
        <f aca="false">MEDIAN(C27:I27)</f>
        <v>3</v>
      </c>
      <c r="L27" s="57" t="n">
        <v>3</v>
      </c>
      <c r="M27" s="57" t="n">
        <v>4</v>
      </c>
      <c r="N27" s="57" t="n">
        <v>4</v>
      </c>
      <c r="O27" s="57"/>
      <c r="P27" s="57" t="n">
        <v>4</v>
      </c>
      <c r="Q27" s="8" t="n">
        <f aca="false">(L27+M27+N27+O27+P27)/5</f>
        <v>3</v>
      </c>
      <c r="R27" s="57"/>
      <c r="S27" s="42" t="n">
        <v>1</v>
      </c>
      <c r="T27" s="42"/>
      <c r="U27" s="73" t="n">
        <v>2</v>
      </c>
      <c r="V27" s="42"/>
      <c r="W27" s="42"/>
      <c r="X27" s="10" t="n">
        <f aca="false">(S27+T27+U27+V27+W27)/5</f>
        <v>0.6</v>
      </c>
      <c r="Y27" s="10"/>
      <c r="Z27" s="64" t="n">
        <v>1</v>
      </c>
      <c r="AA27" s="59" t="n">
        <v>4</v>
      </c>
      <c r="AB27" s="59"/>
      <c r="AC27" s="59"/>
      <c r="AD27" s="59" t="n">
        <v>5</v>
      </c>
      <c r="AE27" s="59" t="n">
        <v>3</v>
      </c>
      <c r="AF27" s="60" t="n">
        <f aca="false">(Z27+AA27+AB27+AC27+AD27+AE27)/4</f>
        <v>3.25</v>
      </c>
      <c r="AG27" s="74" t="s">
        <v>191</v>
      </c>
      <c r="AH27" s="62" t="n">
        <v>4</v>
      </c>
      <c r="AI27" s="62" t="n">
        <v>3</v>
      </c>
      <c r="AJ27" s="62" t="n">
        <v>3</v>
      </c>
      <c r="AK27" s="62" t="n">
        <v>3</v>
      </c>
      <c r="AL27" s="62" t="n">
        <v>3</v>
      </c>
      <c r="AM27" s="63" t="n">
        <f aca="false">(AH27+AI27+AJ27+AK27+AL27)/5</f>
        <v>3.2</v>
      </c>
      <c r="AN27" s="63"/>
      <c r="AO27" s="40" t="n">
        <v>3</v>
      </c>
      <c r="AP27" s="40" t="n">
        <v>5</v>
      </c>
      <c r="AQ27" s="40" t="n">
        <v>1</v>
      </c>
      <c r="AR27" s="40" t="n">
        <v>5</v>
      </c>
      <c r="AS27" s="40" t="n">
        <f aca="false">(AO27+AP27+AQ27+AR27)/4</f>
        <v>3.5</v>
      </c>
      <c r="AT27" s="40"/>
    </row>
    <row r="28" customFormat="false" ht="27" hidden="false" customHeight="false" outlineLevel="0" collapsed="false">
      <c r="A28" s="0" t="n">
        <f aca="false">A27+1</f>
        <v>25</v>
      </c>
      <c r="B28" s="28" t="s">
        <v>192</v>
      </c>
      <c r="C28" s="56" t="n">
        <v>5</v>
      </c>
      <c r="D28" s="56" t="n">
        <v>5</v>
      </c>
      <c r="E28" s="56" t="n">
        <v>3</v>
      </c>
      <c r="F28" s="56" t="n">
        <v>3</v>
      </c>
      <c r="G28" s="56" t="n">
        <v>4</v>
      </c>
      <c r="H28" s="56" t="n">
        <v>4</v>
      </c>
      <c r="I28" s="56" t="n">
        <v>3</v>
      </c>
      <c r="J28" s="56" t="n">
        <v>3</v>
      </c>
      <c r="K28" s="53" t="n">
        <f aca="false">MEDIAN(C28:I28)</f>
        <v>4</v>
      </c>
      <c r="L28" s="57" t="n">
        <v>4</v>
      </c>
      <c r="M28" s="57" t="n">
        <v>4</v>
      </c>
      <c r="N28" s="57" t="n">
        <v>4</v>
      </c>
      <c r="O28" s="57" t="n">
        <v>4</v>
      </c>
      <c r="P28" s="57" t="n">
        <v>3</v>
      </c>
      <c r="Q28" s="8" t="n">
        <f aca="false">(L28+M28+N28+O28+P28)/5</f>
        <v>3.8</v>
      </c>
      <c r="R28" s="57" t="s">
        <v>134</v>
      </c>
      <c r="S28" s="42" t="n">
        <v>1</v>
      </c>
      <c r="T28" s="42" t="n">
        <v>1</v>
      </c>
      <c r="U28" s="73" t="n">
        <v>4</v>
      </c>
      <c r="V28" s="42" t="n">
        <v>4</v>
      </c>
      <c r="W28" s="75" t="n">
        <v>4</v>
      </c>
      <c r="X28" s="10" t="n">
        <f aca="false">(S28+T28+U28+V28+W28)/5</f>
        <v>2.8</v>
      </c>
      <c r="Y28" s="10"/>
      <c r="Z28" s="64" t="n">
        <v>3</v>
      </c>
      <c r="AA28" s="59" t="n">
        <v>5</v>
      </c>
      <c r="AB28" s="59"/>
      <c r="AC28" s="59"/>
      <c r="AD28" s="59"/>
      <c r="AE28" s="59" t="n">
        <v>4</v>
      </c>
      <c r="AF28" s="60" t="n">
        <f aca="false">(Z28+AA28+AB28+AC28+AD28+AE28)/4</f>
        <v>3</v>
      </c>
      <c r="AG28" s="46" t="s">
        <v>193</v>
      </c>
      <c r="AH28" s="62" t="n">
        <v>5</v>
      </c>
      <c r="AI28" s="62" t="n">
        <v>5</v>
      </c>
      <c r="AJ28" s="62" t="n">
        <v>5</v>
      </c>
      <c r="AK28" s="62" t="n">
        <v>5</v>
      </c>
      <c r="AL28" s="62" t="n">
        <v>5</v>
      </c>
      <c r="AM28" s="63" t="n">
        <f aca="false">(AH28+AI28+AJ28+AK28+AL28)/5</f>
        <v>5</v>
      </c>
      <c r="AN28" s="63"/>
      <c r="AO28" s="40" t="n">
        <v>3</v>
      </c>
      <c r="AP28" s="40" t="n">
        <v>5</v>
      </c>
      <c r="AQ28" s="40" t="n">
        <v>1</v>
      </c>
      <c r="AR28" s="40" t="n">
        <v>5</v>
      </c>
      <c r="AS28" s="40" t="n">
        <f aca="false">(AO28+AP28+AQ28+AR28)/4</f>
        <v>3.5</v>
      </c>
      <c r="AT28" s="40"/>
    </row>
    <row r="29" customFormat="false" ht="16.5" hidden="false" customHeight="false" outlineLevel="0" collapsed="false">
      <c r="A29" s="0" t="n">
        <f aca="false">A28+1</f>
        <v>26</v>
      </c>
      <c r="B29" s="0" t="s">
        <v>194</v>
      </c>
      <c r="C29" s="56" t="n">
        <v>3</v>
      </c>
      <c r="D29" s="56" t="n">
        <v>5</v>
      </c>
      <c r="E29" s="56" t="n">
        <v>3</v>
      </c>
      <c r="F29" s="56" t="n">
        <v>5</v>
      </c>
      <c r="G29" s="56" t="n">
        <v>4</v>
      </c>
      <c r="H29" s="56" t="n">
        <v>3</v>
      </c>
      <c r="I29" s="56" t="n">
        <v>4</v>
      </c>
      <c r="J29" s="56" t="n">
        <v>4</v>
      </c>
      <c r="K29" s="53" t="n">
        <f aca="false">MEDIAN(C29:I29)</f>
        <v>4</v>
      </c>
      <c r="L29" s="57" t="n">
        <v>4</v>
      </c>
      <c r="M29" s="57" t="n">
        <v>4</v>
      </c>
      <c r="N29" s="57" t="n">
        <v>4</v>
      </c>
      <c r="O29" s="57" t="n">
        <v>4</v>
      </c>
      <c r="P29" s="57" t="n">
        <v>3</v>
      </c>
      <c r="Q29" s="8" t="n">
        <f aca="false">(L29+M29+N29+O29+P29)/5</f>
        <v>3.8</v>
      </c>
      <c r="R29" s="57" t="s">
        <v>195</v>
      </c>
      <c r="S29" s="42" t="n">
        <v>1</v>
      </c>
      <c r="T29" s="42" t="n">
        <v>2</v>
      </c>
      <c r="U29" s="73" t="n">
        <v>2</v>
      </c>
      <c r="V29" s="42" t="n">
        <v>2</v>
      </c>
      <c r="W29" s="75" t="n">
        <v>4</v>
      </c>
      <c r="X29" s="10" t="n">
        <f aca="false">(S29+T29+U29+V29+W29)/5</f>
        <v>2.2</v>
      </c>
      <c r="Y29" s="10"/>
      <c r="Z29" s="64" t="n">
        <v>3</v>
      </c>
      <c r="AA29" s="59" t="n">
        <v>5</v>
      </c>
      <c r="AB29" s="59"/>
      <c r="AC29" s="59"/>
      <c r="AD29" s="59" t="n">
        <v>4</v>
      </c>
      <c r="AE29" s="59" t="n">
        <v>4</v>
      </c>
      <c r="AF29" s="60" t="n">
        <f aca="false">(Z29+AA29+AB29+AC29+AD29+AE29)/4</f>
        <v>4</v>
      </c>
      <c r="AG29" s="61" t="s">
        <v>196</v>
      </c>
      <c r="AH29" s="62" t="n">
        <v>4</v>
      </c>
      <c r="AI29" s="62" t="n">
        <v>3</v>
      </c>
      <c r="AJ29" s="62" t="n">
        <v>5</v>
      </c>
      <c r="AK29" s="62" t="n">
        <v>5</v>
      </c>
      <c r="AL29" s="62" t="n">
        <v>5</v>
      </c>
      <c r="AM29" s="63" t="n">
        <f aca="false">(AH29+AI29+AJ29+AK29+AL29)/5</f>
        <v>4.4</v>
      </c>
      <c r="AN29" s="63"/>
      <c r="AO29" s="40" t="n">
        <v>3</v>
      </c>
      <c r="AP29" s="40"/>
      <c r="AQ29" s="40" t="n">
        <v>4</v>
      </c>
      <c r="AR29" s="40" t="n">
        <v>5</v>
      </c>
      <c r="AS29" s="40" t="n">
        <f aca="false">(AO29+AP29+AQ29+AR29)/4</f>
        <v>3</v>
      </c>
      <c r="AT29" s="40"/>
    </row>
    <row r="30" customFormat="false" ht="15.75" hidden="false" customHeight="false" outlineLevel="0" collapsed="false">
      <c r="L30" s="57"/>
      <c r="M30" s="57"/>
      <c r="N30" s="57"/>
      <c r="O30" s="57"/>
      <c r="P30" s="57"/>
      <c r="Q30" s="8"/>
      <c r="R30" s="57" t="s">
        <v>197</v>
      </c>
      <c r="Z30" s="59"/>
      <c r="AA30" s="59"/>
      <c r="AB30" s="59"/>
      <c r="AC30" s="59"/>
      <c r="AD30" s="59"/>
      <c r="AE30" s="59"/>
      <c r="AF30" s="59"/>
      <c r="AG30" s="59"/>
    </row>
    <row r="31" customFormat="false" ht="15.75" hidden="false" customHeight="false" outlineLevel="0" collapsed="false">
      <c r="Z31" s="59"/>
      <c r="AA31" s="59"/>
      <c r="AB31" s="59"/>
      <c r="AC31" s="59"/>
      <c r="AD31" s="59"/>
      <c r="AE31" s="59"/>
      <c r="AF31" s="59"/>
      <c r="AG31" s="59"/>
    </row>
    <row r="32" customFormat="false" ht="15.75" hidden="false" customHeight="false" outlineLevel="0" collapsed="false">
      <c r="Z32" s="59"/>
      <c r="AA32" s="59"/>
      <c r="AB32" s="59"/>
      <c r="AC32" s="59"/>
      <c r="AD32" s="59"/>
      <c r="AE32" s="59"/>
      <c r="AF32" s="59"/>
      <c r="AG32" s="59"/>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legacyDrawing r:id="rId2"/>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T17"/>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U1" activeCellId="0" sqref="AU1"/>
    </sheetView>
  </sheetViews>
  <sheetFormatPr defaultColWidth="10.9921875" defaultRowHeight="12.75" zeroHeight="false" outlineLevelRow="0" outlineLevelCol="0"/>
  <cols>
    <col collapsed="false" customWidth="true" hidden="false" outlineLevel="0" max="1" min="1" style="0" width="3.87"/>
    <col collapsed="false" customWidth="true" hidden="false" outlineLevel="0" max="2" min="2" style="0" width="27.74"/>
    <col collapsed="false" customWidth="true" hidden="false" outlineLevel="0" max="3" min="3" style="0" width="4.25"/>
    <col collapsed="false" customWidth="true" hidden="false" outlineLevel="0" max="5" min="4" style="0" width="3.74"/>
    <col collapsed="false" customWidth="true" hidden="false" outlineLevel="0" max="6" min="6" style="0" width="2.62"/>
    <col collapsed="false" customWidth="true" hidden="false" outlineLevel="0" max="8" min="7" style="0" width="2.75"/>
    <col collapsed="false" customWidth="true" hidden="false" outlineLevel="0" max="9" min="9" style="1" width="2.49"/>
    <col collapsed="false" customWidth="true" hidden="false" outlineLevel="0" max="10" min="10" style="1" width="2.75"/>
    <col collapsed="false" customWidth="true" hidden="false" outlineLevel="0" max="11" min="11" style="0" width="5.25"/>
    <col collapsed="false" customWidth="true" hidden="false" outlineLevel="0" max="12" min="12" style="0" width="2.75"/>
    <col collapsed="false" customWidth="true" hidden="false" outlineLevel="0" max="13" min="13" style="0" width="3.49"/>
    <col collapsed="false" customWidth="true" hidden="false" outlineLevel="0" max="14" min="14" style="0" width="2.75"/>
    <col collapsed="false" customWidth="true" hidden="false" outlineLevel="0" max="15" min="15" style="0" width="2.87"/>
    <col collapsed="false" customWidth="true" hidden="false" outlineLevel="0" max="16" min="16" style="0" width="2.37"/>
    <col collapsed="false" customWidth="true" hidden="false" outlineLevel="0" max="17" min="17" style="3" width="4.74"/>
    <col collapsed="false" customWidth="true" hidden="false" outlineLevel="0" max="21" min="19" style="0" width="3.11"/>
    <col collapsed="false" customWidth="true" hidden="false" outlineLevel="0" max="22" min="22" style="0" width="2.87"/>
    <col collapsed="false" customWidth="true" hidden="false" outlineLevel="0" max="23" min="23" style="0" width="2.37"/>
    <col collapsed="false" customWidth="true" hidden="false" outlineLevel="0" max="25" min="24" style="3" width="4.25"/>
    <col collapsed="false" customWidth="true" hidden="false" outlineLevel="0" max="26" min="26" style="0" width="3.99"/>
    <col collapsed="false" customWidth="true" hidden="false" outlineLevel="0" max="27" min="27" style="0" width="2.99"/>
    <col collapsed="false" customWidth="true" hidden="false" outlineLevel="0" max="28" min="28" style="0" width="2.62"/>
    <col collapsed="false" customWidth="true" hidden="false" outlineLevel="0" max="29" min="29" style="0" width="2.11"/>
    <col collapsed="false" customWidth="true" hidden="false" outlineLevel="0" max="31" min="30" style="0" width="2.99"/>
    <col collapsed="false" customWidth="true" hidden="false" outlineLevel="0" max="32" min="32" style="1" width="4.37"/>
    <col collapsed="false" customWidth="true" hidden="false" outlineLevel="0" max="34" min="34" style="0" width="3.87"/>
    <col collapsed="false" customWidth="true" hidden="false" outlineLevel="0" max="36" min="35" style="0" width="3.11"/>
    <col collapsed="false" customWidth="true" hidden="false" outlineLevel="0" max="37" min="37" style="0" width="3.62"/>
    <col collapsed="false" customWidth="true" hidden="false" outlineLevel="0" max="38" min="38" style="0" width="3.25"/>
    <col collapsed="false" customWidth="true" hidden="false" outlineLevel="0" max="40" min="39" style="1" width="4.62"/>
    <col collapsed="false" customWidth="true" hidden="false" outlineLevel="0" max="41" min="41" style="0" width="3.37"/>
    <col collapsed="false" customWidth="true" hidden="false" outlineLevel="0" max="42" min="42" style="0" width="2.25"/>
    <col collapsed="false" customWidth="true" hidden="false" outlineLevel="0" max="43" min="43" style="0" width="3.62"/>
    <col collapsed="false" customWidth="true" hidden="false" outlineLevel="0" max="44" min="44" style="0" width="2.99"/>
    <col collapsed="false" customWidth="true" hidden="false" outlineLevel="0" max="45" min="45" style="0" width="3.62"/>
  </cols>
  <sheetData>
    <row r="1" s="3" customFormat="true" ht="12.75" hidden="false" customHeight="false" outlineLevel="0" collapsed="false">
      <c r="C1" s="3" t="s">
        <v>1</v>
      </c>
      <c r="L1" s="3" t="s">
        <v>2</v>
      </c>
      <c r="S1" s="3" t="s">
        <v>3</v>
      </c>
      <c r="Z1" s="3" t="s">
        <v>119</v>
      </c>
      <c r="AH1" s="3" t="s">
        <v>5</v>
      </c>
      <c r="AO1" s="3" t="s">
        <v>6</v>
      </c>
    </row>
    <row r="2" s="1" customFormat="true" ht="15" hidden="false" customHeight="false" outlineLevel="0" collapsed="false">
      <c r="B2" s="1" t="s">
        <v>198</v>
      </c>
      <c r="C2" s="76" t="s">
        <v>9</v>
      </c>
      <c r="D2" s="76" t="s">
        <v>10</v>
      </c>
      <c r="E2" s="76" t="s">
        <v>11</v>
      </c>
      <c r="F2" s="76" t="s">
        <v>12</v>
      </c>
      <c r="G2" s="76" t="s">
        <v>13</v>
      </c>
      <c r="H2" s="76" t="s">
        <v>14</v>
      </c>
      <c r="I2" s="76" t="s">
        <v>15</v>
      </c>
      <c r="J2" s="76" t="s">
        <v>16</v>
      </c>
      <c r="K2" s="76" t="s">
        <v>17</v>
      </c>
      <c r="L2" s="54" t="s">
        <v>18</v>
      </c>
      <c r="M2" s="54" t="s">
        <v>19</v>
      </c>
      <c r="N2" s="54" t="s">
        <v>20</v>
      </c>
      <c r="O2" s="54" t="s">
        <v>21</v>
      </c>
      <c r="P2" s="54" t="s">
        <v>22</v>
      </c>
      <c r="Q2" s="8" t="s">
        <v>23</v>
      </c>
      <c r="R2" s="54" t="s">
        <v>29</v>
      </c>
      <c r="S2" s="77"/>
      <c r="T2" s="77"/>
      <c r="U2" s="77"/>
      <c r="V2" s="77"/>
      <c r="W2" s="77"/>
      <c r="X2" s="10" t="s">
        <v>23</v>
      </c>
      <c r="Y2" s="10" t="s">
        <v>29</v>
      </c>
      <c r="Z2" s="5" t="n">
        <v>1</v>
      </c>
      <c r="AA2" s="5" t="n">
        <v>2</v>
      </c>
      <c r="AB2" s="5" t="n">
        <v>3</v>
      </c>
      <c r="AC2" s="5" t="n">
        <v>4</v>
      </c>
      <c r="AD2" s="5" t="n">
        <v>5</v>
      </c>
      <c r="AE2" s="5" t="n">
        <v>6</v>
      </c>
      <c r="AF2" s="5" t="s">
        <v>23</v>
      </c>
      <c r="AG2" s="5" t="s">
        <v>29</v>
      </c>
      <c r="AH2" s="78" t="s">
        <v>121</v>
      </c>
      <c r="AI2" s="78" t="s">
        <v>122</v>
      </c>
      <c r="AJ2" s="78" t="s">
        <v>123</v>
      </c>
      <c r="AK2" s="78" t="s">
        <v>124</v>
      </c>
      <c r="AL2" s="78" t="s">
        <v>125</v>
      </c>
      <c r="AM2" s="78" t="s">
        <v>199</v>
      </c>
      <c r="AN2" s="78" t="s">
        <v>29</v>
      </c>
      <c r="AO2" s="25" t="n">
        <v>1</v>
      </c>
      <c r="AP2" s="25" t="n">
        <v>2</v>
      </c>
      <c r="AQ2" s="25" t="n">
        <v>3</v>
      </c>
      <c r="AR2" s="25" t="n">
        <v>4</v>
      </c>
      <c r="AS2" s="25" t="s">
        <v>23</v>
      </c>
      <c r="AT2" s="25" t="s">
        <v>29</v>
      </c>
    </row>
    <row r="3" customFormat="false" ht="27" hidden="false" customHeight="false" outlineLevel="0" collapsed="false">
      <c r="A3" s="0" t="n">
        <v>1</v>
      </c>
      <c r="B3" s="28" t="s">
        <v>200</v>
      </c>
      <c r="C3" s="79" t="n">
        <v>4</v>
      </c>
      <c r="D3" s="79" t="n">
        <v>4</v>
      </c>
      <c r="E3" s="79" t="n">
        <v>3</v>
      </c>
      <c r="F3" s="79" t="n">
        <v>5</v>
      </c>
      <c r="G3" s="79" t="n">
        <v>3</v>
      </c>
      <c r="H3" s="79" t="n">
        <v>4</v>
      </c>
      <c r="I3" s="79" t="n">
        <v>4</v>
      </c>
      <c r="J3" s="79" t="n">
        <v>4</v>
      </c>
      <c r="K3" s="76" t="n">
        <f aca="false">MEDIAN(C3:J3)</f>
        <v>4</v>
      </c>
      <c r="L3" s="57" t="n">
        <v>5</v>
      </c>
      <c r="M3" s="57" t="n">
        <v>4</v>
      </c>
      <c r="N3" s="57" t="n">
        <v>4</v>
      </c>
      <c r="O3" s="57" t="n">
        <v>2</v>
      </c>
      <c r="P3" s="57" t="n">
        <v>4</v>
      </c>
      <c r="Q3" s="8" t="n">
        <f aca="false">(L3+M3+N3+O3+P3)/5</f>
        <v>3.8</v>
      </c>
      <c r="R3" s="57" t="s">
        <v>201</v>
      </c>
      <c r="S3" s="42" t="n">
        <v>3</v>
      </c>
      <c r="T3" s="42" t="n">
        <v>3</v>
      </c>
      <c r="U3" s="42" t="n">
        <v>3</v>
      </c>
      <c r="V3" s="42" t="n">
        <v>5</v>
      </c>
      <c r="W3" s="42" t="n">
        <v>4</v>
      </c>
      <c r="X3" s="10" t="n">
        <f aca="false">(S3+T3+U3+V3+W3)/5</f>
        <v>3.6</v>
      </c>
      <c r="Y3" s="10"/>
      <c r="Z3" s="80" t="n">
        <v>4</v>
      </c>
      <c r="AA3" s="35" t="n">
        <v>5</v>
      </c>
      <c r="AB3" s="35"/>
      <c r="AC3" s="35"/>
      <c r="AD3" s="35" t="n">
        <v>4</v>
      </c>
      <c r="AE3" s="35" t="n">
        <v>4</v>
      </c>
      <c r="AF3" s="36" t="n">
        <f aca="false">(Z3+AA3+AB3+AC3+AD3+AE3)/4</f>
        <v>4.25</v>
      </c>
      <c r="AG3" s="81" t="s">
        <v>202</v>
      </c>
      <c r="AH3" s="38" t="n">
        <v>3</v>
      </c>
      <c r="AI3" s="38" t="n">
        <v>4</v>
      </c>
      <c r="AJ3" s="38" t="n">
        <v>4</v>
      </c>
      <c r="AK3" s="38" t="n">
        <v>4</v>
      </c>
      <c r="AL3" s="38" t="n">
        <v>4</v>
      </c>
      <c r="AM3" s="39" t="n">
        <f aca="false">(AH3+AI3+AJ3+AK3+AL3)/5</f>
        <v>3.8</v>
      </c>
      <c r="AN3" s="39"/>
      <c r="AO3" s="40" t="n">
        <v>4</v>
      </c>
      <c r="AP3" s="40" t="n">
        <v>4</v>
      </c>
      <c r="AQ3" s="40" t="n">
        <v>5</v>
      </c>
      <c r="AR3" s="40" t="n">
        <v>5</v>
      </c>
      <c r="AS3" s="40" t="n">
        <f aca="false">(AO3+AP3+AQ3+AR3)/4</f>
        <v>4.5</v>
      </c>
      <c r="AT3" s="40"/>
    </row>
    <row r="4" customFormat="false" ht="39.75" hidden="false" customHeight="false" outlineLevel="0" collapsed="false">
      <c r="A4" s="0" t="n">
        <v>2</v>
      </c>
      <c r="B4" s="28" t="s">
        <v>203</v>
      </c>
      <c r="C4" s="79" t="n">
        <v>4</v>
      </c>
      <c r="D4" s="79" t="n">
        <v>4</v>
      </c>
      <c r="E4" s="79" t="n">
        <v>3</v>
      </c>
      <c r="F4" s="79" t="n">
        <v>5</v>
      </c>
      <c r="G4" s="79" t="n">
        <v>3</v>
      </c>
      <c r="H4" s="79" t="n">
        <v>3</v>
      </c>
      <c r="I4" s="79" t="n">
        <v>4</v>
      </c>
      <c r="J4" s="79" t="n">
        <v>4</v>
      </c>
      <c r="K4" s="76" t="n">
        <f aca="false">MEDIAN(C4:J4)</f>
        <v>4</v>
      </c>
      <c r="L4" s="57" t="n">
        <v>4</v>
      </c>
      <c r="M4" s="57" t="n">
        <v>4</v>
      </c>
      <c r="N4" s="57" t="n">
        <v>5</v>
      </c>
      <c r="O4" s="57" t="n">
        <v>4</v>
      </c>
      <c r="P4" s="57" t="n">
        <v>4</v>
      </c>
      <c r="Q4" s="8" t="n">
        <f aca="false">(L4+M4+N4+O4+P4)/5</f>
        <v>4.2</v>
      </c>
      <c r="R4" s="57" t="s">
        <v>204</v>
      </c>
      <c r="S4" s="42" t="n">
        <v>1</v>
      </c>
      <c r="T4" s="42" t="n">
        <v>2</v>
      </c>
      <c r="U4" s="42" t="n">
        <v>4</v>
      </c>
      <c r="V4" s="42" t="n">
        <v>4</v>
      </c>
      <c r="W4" s="42" t="n">
        <v>4</v>
      </c>
      <c r="X4" s="10" t="n">
        <f aca="false">(S4+T4+U4+V4+W4)/5</f>
        <v>3</v>
      </c>
      <c r="Y4" s="10"/>
      <c r="Z4" s="82" t="n">
        <v>3</v>
      </c>
      <c r="AA4" s="35" t="n">
        <v>5</v>
      </c>
      <c r="AB4" s="35"/>
      <c r="AC4" s="35"/>
      <c r="AD4" s="35" t="n">
        <v>4</v>
      </c>
      <c r="AE4" s="35" t="n">
        <v>5</v>
      </c>
      <c r="AF4" s="36" t="n">
        <f aca="false">(Z4+AA4+AB4+AC4+AD4+AE4)/4</f>
        <v>4.25</v>
      </c>
      <c r="AG4" s="35" t="s">
        <v>205</v>
      </c>
      <c r="AH4" s="38" t="n">
        <v>3</v>
      </c>
      <c r="AI4" s="38" t="n">
        <v>4</v>
      </c>
      <c r="AJ4" s="38" t="n">
        <v>4</v>
      </c>
      <c r="AK4" s="38" t="n">
        <v>4</v>
      </c>
      <c r="AL4" s="38" t="n">
        <v>4</v>
      </c>
      <c r="AM4" s="39" t="n">
        <f aca="false">(AH4+AI4+AJ4+AK4+AL4)/5</f>
        <v>3.8</v>
      </c>
      <c r="AN4" s="39"/>
      <c r="AO4" s="40" t="n">
        <v>5</v>
      </c>
      <c r="AP4" s="40" t="n">
        <v>5</v>
      </c>
      <c r="AQ4" s="40" t="n">
        <v>4</v>
      </c>
      <c r="AR4" s="40" t="n">
        <v>5</v>
      </c>
      <c r="AS4" s="40" t="n">
        <f aca="false">(AO4+AP4+AQ4+AR4)/4</f>
        <v>4.75</v>
      </c>
      <c r="AT4" s="40"/>
    </row>
    <row r="5" customFormat="false" ht="52.5" hidden="false" customHeight="false" outlineLevel="0" collapsed="false">
      <c r="A5" s="0" t="n">
        <v>3</v>
      </c>
      <c r="B5" s="28" t="s">
        <v>206</v>
      </c>
      <c r="C5" s="79" t="n">
        <v>4</v>
      </c>
      <c r="D5" s="79" t="n">
        <v>5</v>
      </c>
      <c r="E5" s="79" t="n">
        <v>3</v>
      </c>
      <c r="F5" s="79" t="n">
        <v>5</v>
      </c>
      <c r="G5" s="79" t="n">
        <v>4</v>
      </c>
      <c r="H5" s="79" t="n">
        <v>4</v>
      </c>
      <c r="I5" s="79" t="n">
        <v>4</v>
      </c>
      <c r="J5" s="79" t="n">
        <v>4</v>
      </c>
      <c r="K5" s="76" t="n">
        <f aca="false">MEDIAN(C5:J5)</f>
        <v>4</v>
      </c>
      <c r="L5" s="57" t="n">
        <v>3</v>
      </c>
      <c r="M5" s="57" t="n">
        <v>5</v>
      </c>
      <c r="N5" s="57" t="n">
        <v>5</v>
      </c>
      <c r="O5" s="57" t="n">
        <v>4</v>
      </c>
      <c r="P5" s="57" t="n">
        <v>4</v>
      </c>
      <c r="Q5" s="8" t="n">
        <f aca="false">(L5+M5+N5+O5+P5)/5</f>
        <v>4.2</v>
      </c>
      <c r="R5" s="57" t="s">
        <v>207</v>
      </c>
      <c r="S5" s="42" t="n">
        <v>2</v>
      </c>
      <c r="T5" s="42" t="n">
        <v>2</v>
      </c>
      <c r="U5" s="42" t="n">
        <v>3</v>
      </c>
      <c r="V5" s="42" t="n">
        <v>3</v>
      </c>
      <c r="W5" s="42" t="n">
        <v>5</v>
      </c>
      <c r="X5" s="10" t="n">
        <f aca="false">(S5+T5+U5+V5+W5)/5</f>
        <v>3</v>
      </c>
      <c r="Y5" s="10"/>
      <c r="Z5" s="82" t="n">
        <v>3</v>
      </c>
      <c r="AA5" s="35" t="n">
        <v>5</v>
      </c>
      <c r="AB5" s="35"/>
      <c r="AC5" s="35"/>
      <c r="AD5" s="35"/>
      <c r="AE5" s="35" t="n">
        <v>5</v>
      </c>
      <c r="AF5" s="36" t="n">
        <f aca="false">(Z5+AA5+AB5+AC5+AD5+AE5)/4</f>
        <v>3.25</v>
      </c>
      <c r="AG5" s="35"/>
      <c r="AH5" s="38" t="n">
        <v>4</v>
      </c>
      <c r="AI5" s="38" t="n">
        <v>4</v>
      </c>
      <c r="AJ5" s="38" t="n">
        <v>4</v>
      </c>
      <c r="AK5" s="38" t="n">
        <v>4</v>
      </c>
      <c r="AL5" s="38" t="n">
        <v>4</v>
      </c>
      <c r="AM5" s="39" t="n">
        <f aca="false">(AH5+AI5+AJ5+AK5+AL5)/5</f>
        <v>4</v>
      </c>
      <c r="AN5" s="39"/>
      <c r="AO5" s="40" t="n">
        <v>4</v>
      </c>
      <c r="AP5" s="40" t="n">
        <v>5</v>
      </c>
      <c r="AQ5" s="40" t="n">
        <v>2</v>
      </c>
      <c r="AR5" s="40" t="n">
        <v>5</v>
      </c>
      <c r="AS5" s="40" t="n">
        <f aca="false">(AO5+AP5+AQ5+AR5)/4</f>
        <v>4</v>
      </c>
      <c r="AT5" s="40"/>
    </row>
    <row r="6" customFormat="false" ht="39.75" hidden="false" customHeight="false" outlineLevel="0" collapsed="false">
      <c r="A6" s="0" t="n">
        <v>4</v>
      </c>
      <c r="B6" s="28" t="s">
        <v>208</v>
      </c>
      <c r="C6" s="79" t="n">
        <v>4</v>
      </c>
      <c r="D6" s="79" t="n">
        <v>5</v>
      </c>
      <c r="E6" s="79" t="n">
        <v>3</v>
      </c>
      <c r="F6" s="79" t="n">
        <v>4</v>
      </c>
      <c r="G6" s="79" t="n">
        <v>3</v>
      </c>
      <c r="H6" s="79" t="n">
        <v>5</v>
      </c>
      <c r="I6" s="79" t="n">
        <v>4</v>
      </c>
      <c r="J6" s="79" t="n">
        <v>5</v>
      </c>
      <c r="K6" s="76" t="n">
        <f aca="false">MEDIAN(C6:J6)</f>
        <v>4</v>
      </c>
      <c r="L6" s="57" t="n">
        <v>3</v>
      </c>
      <c r="M6" s="57" t="n">
        <v>4</v>
      </c>
      <c r="N6" s="57" t="n">
        <v>5</v>
      </c>
      <c r="O6" s="57" t="n">
        <v>2</v>
      </c>
      <c r="P6" s="57" t="n">
        <v>2</v>
      </c>
      <c r="Q6" s="8" t="n">
        <f aca="false">(L6+M6+N6+O6+P6)/5</f>
        <v>3.2</v>
      </c>
      <c r="R6" s="57" t="s">
        <v>207</v>
      </c>
      <c r="S6" s="42" t="n">
        <v>2</v>
      </c>
      <c r="T6" s="42" t="n">
        <v>5</v>
      </c>
      <c r="U6" s="42" t="n">
        <v>5</v>
      </c>
      <c r="V6" s="42" t="n">
        <v>5</v>
      </c>
      <c r="W6" s="42" t="n">
        <v>5</v>
      </c>
      <c r="X6" s="10" t="n">
        <f aca="false">(S6+T6+U6+V6+W6)/5</f>
        <v>4.4</v>
      </c>
      <c r="Y6" s="10"/>
      <c r="Z6" s="82" t="n">
        <v>3</v>
      </c>
      <c r="AA6" s="35" t="n">
        <v>5</v>
      </c>
      <c r="AB6" s="35"/>
      <c r="AC6" s="35"/>
      <c r="AD6" s="35"/>
      <c r="AE6" s="35" t="n">
        <v>5</v>
      </c>
      <c r="AF6" s="36" t="n">
        <f aca="false">(Z6+AA6+AB6+AC6+AD6+AE6)/4</f>
        <v>3.25</v>
      </c>
      <c r="AG6" s="35"/>
      <c r="AH6" s="38" t="n">
        <v>4</v>
      </c>
      <c r="AI6" s="38" t="n">
        <v>4</v>
      </c>
      <c r="AJ6" s="38" t="n">
        <v>4</v>
      </c>
      <c r="AK6" s="38" t="n">
        <v>4</v>
      </c>
      <c r="AL6" s="38" t="n">
        <v>3</v>
      </c>
      <c r="AM6" s="39" t="n">
        <f aca="false">(AH6+AI6+AJ6+AK6+AL6)/5</f>
        <v>3.8</v>
      </c>
      <c r="AN6" s="39"/>
      <c r="AO6" s="40" t="n">
        <v>3</v>
      </c>
      <c r="AP6" s="40" t="n">
        <v>5</v>
      </c>
      <c r="AQ6" s="40" t="n">
        <v>3</v>
      </c>
      <c r="AR6" s="40" t="n">
        <v>5</v>
      </c>
      <c r="AS6" s="40" t="n">
        <f aca="false">(AO6+AP6+AQ6+AR6)/4</f>
        <v>4</v>
      </c>
      <c r="AT6" s="40"/>
    </row>
    <row r="7" customFormat="false" ht="78" hidden="false" customHeight="false" outlineLevel="0" collapsed="false">
      <c r="A7" s="0" t="n">
        <v>5</v>
      </c>
      <c r="B7" s="28" t="s">
        <v>209</v>
      </c>
      <c r="C7" s="79" t="n">
        <v>3</v>
      </c>
      <c r="D7" s="79" t="n">
        <v>3</v>
      </c>
      <c r="E7" s="79" t="n">
        <v>3</v>
      </c>
      <c r="F7" s="79" t="n">
        <v>5</v>
      </c>
      <c r="G7" s="79" t="n">
        <v>3</v>
      </c>
      <c r="H7" s="79" t="n">
        <v>4</v>
      </c>
      <c r="I7" s="79" t="n">
        <v>3</v>
      </c>
      <c r="J7" s="79" t="n">
        <v>5</v>
      </c>
      <c r="K7" s="76" t="n">
        <f aca="false">MEDIAN(C7:J7)</f>
        <v>3</v>
      </c>
      <c r="L7" s="57" t="n">
        <v>5</v>
      </c>
      <c r="M7" s="57" t="n">
        <v>4</v>
      </c>
      <c r="N7" s="57" t="n">
        <v>4</v>
      </c>
      <c r="O7" s="57" t="n">
        <v>3</v>
      </c>
      <c r="P7" s="57" t="n">
        <v>3</v>
      </c>
      <c r="Q7" s="8" t="n">
        <f aca="false">(L7+M7+N7+O7+P7)/5</f>
        <v>3.8</v>
      </c>
      <c r="R7" s="57" t="s">
        <v>201</v>
      </c>
      <c r="S7" s="42" t="n">
        <v>3</v>
      </c>
      <c r="T7" s="42" t="n">
        <v>4</v>
      </c>
      <c r="U7" s="42" t="n">
        <v>3</v>
      </c>
      <c r="V7" s="42"/>
      <c r="W7" s="42" t="n">
        <v>4</v>
      </c>
      <c r="X7" s="10" t="n">
        <f aca="false">(S7+T7+U7+V7+W7)/5</f>
        <v>2.8</v>
      </c>
      <c r="Y7" s="10"/>
      <c r="Z7" s="82" t="n">
        <v>4</v>
      </c>
      <c r="AA7" s="35" t="n">
        <v>5</v>
      </c>
      <c r="AB7" s="35"/>
      <c r="AC7" s="35"/>
      <c r="AD7" s="35"/>
      <c r="AE7" s="35" t="n">
        <v>4</v>
      </c>
      <c r="AF7" s="36" t="n">
        <f aca="false">(Z7+AA7+AB7+AC7+AD7+AE7)/4</f>
        <v>3.25</v>
      </c>
      <c r="AG7" s="81" t="s">
        <v>210</v>
      </c>
      <c r="AH7" s="38" t="n">
        <v>4</v>
      </c>
      <c r="AI7" s="38" t="n">
        <v>3</v>
      </c>
      <c r="AJ7" s="38" t="n">
        <v>4</v>
      </c>
      <c r="AK7" s="38" t="n">
        <v>4</v>
      </c>
      <c r="AL7" s="38" t="n">
        <v>4</v>
      </c>
      <c r="AM7" s="39" t="n">
        <f aca="false">(AH7+AI7+AJ7+AK7+AL7)/5</f>
        <v>3.8</v>
      </c>
      <c r="AN7" s="39"/>
      <c r="AO7" s="40" t="n">
        <v>3</v>
      </c>
      <c r="AP7" s="40" t="n">
        <v>5</v>
      </c>
      <c r="AQ7" s="40" t="n">
        <v>4</v>
      </c>
      <c r="AR7" s="40" t="n">
        <v>5</v>
      </c>
      <c r="AS7" s="40" t="n">
        <f aca="false">(AO7+AP7+AQ7+AR7)/4</f>
        <v>4.25</v>
      </c>
      <c r="AT7" s="40"/>
    </row>
    <row r="8" customFormat="false" ht="51.75" hidden="false" customHeight="false" outlineLevel="0" collapsed="false">
      <c r="A8" s="0" t="n">
        <v>6</v>
      </c>
      <c r="B8" s="28" t="s">
        <v>211</v>
      </c>
      <c r="C8" s="79" t="n">
        <v>4</v>
      </c>
      <c r="D8" s="79" t="n">
        <v>3</v>
      </c>
      <c r="E8" s="79" t="n">
        <v>4</v>
      </c>
      <c r="F8" s="79" t="n">
        <v>5</v>
      </c>
      <c r="G8" s="79" t="n">
        <v>3</v>
      </c>
      <c r="H8" s="79" t="n">
        <v>5</v>
      </c>
      <c r="I8" s="79" t="n">
        <v>4</v>
      </c>
      <c r="J8" s="79" t="n">
        <v>5</v>
      </c>
      <c r="K8" s="76" t="n">
        <f aca="false">MEDIAN(C8:J8)</f>
        <v>4</v>
      </c>
      <c r="L8" s="57" t="n">
        <v>2</v>
      </c>
      <c r="M8" s="57" t="n">
        <v>4</v>
      </c>
      <c r="N8" s="57" t="n">
        <v>3</v>
      </c>
      <c r="O8" s="57" t="n">
        <v>2</v>
      </c>
      <c r="P8" s="57" t="n">
        <v>3</v>
      </c>
      <c r="Q8" s="8" t="n">
        <f aca="false">(L8+M8+N8+O8+P8)/5</f>
        <v>2.8</v>
      </c>
      <c r="R8" s="57" t="s">
        <v>212</v>
      </c>
      <c r="S8" s="42" t="n">
        <v>4</v>
      </c>
      <c r="T8" s="42" t="n">
        <v>2</v>
      </c>
      <c r="U8" s="42" t="n">
        <v>4</v>
      </c>
      <c r="V8" s="42" t="n">
        <v>3</v>
      </c>
      <c r="W8" s="42" t="n">
        <v>5</v>
      </c>
      <c r="X8" s="10" t="n">
        <f aca="false">(S8+T8+U8+V8+W8)/5</f>
        <v>3.6</v>
      </c>
      <c r="Y8" s="10"/>
      <c r="Z8" s="82" t="n">
        <v>4</v>
      </c>
      <c r="AA8" s="35" t="n">
        <v>5</v>
      </c>
      <c r="AB8" s="35"/>
      <c r="AC8" s="35"/>
      <c r="AD8" s="35"/>
      <c r="AE8" s="35" t="n">
        <v>4</v>
      </c>
      <c r="AF8" s="36" t="n">
        <f aca="false">(Z8+AA8+AB8+AC8+AD8+AE8)/4</f>
        <v>3.25</v>
      </c>
      <c r="AG8" s="83" t="s">
        <v>213</v>
      </c>
      <c r="AH8" s="38" t="n">
        <v>4</v>
      </c>
      <c r="AI8" s="38" t="n">
        <v>3</v>
      </c>
      <c r="AJ8" s="38" t="n">
        <v>4</v>
      </c>
      <c r="AK8" s="38" t="n">
        <v>4</v>
      </c>
      <c r="AL8" s="38" t="n">
        <v>3</v>
      </c>
      <c r="AM8" s="39" t="n">
        <f aca="false">(AH8+AI8+AJ8+AK8+AL8)/5</f>
        <v>3.6</v>
      </c>
      <c r="AN8" s="39"/>
      <c r="AO8" s="40" t="n">
        <v>5</v>
      </c>
      <c r="AP8" s="40" t="n">
        <v>5</v>
      </c>
      <c r="AQ8" s="40" t="n">
        <v>3</v>
      </c>
      <c r="AR8" s="40" t="n">
        <v>5</v>
      </c>
      <c r="AS8" s="40" t="n">
        <f aca="false">(AO8+AP8+AQ8+AR8)/4</f>
        <v>4.5</v>
      </c>
      <c r="AT8" s="40"/>
    </row>
    <row r="9" customFormat="false" ht="52.5" hidden="false" customHeight="false" outlineLevel="0" collapsed="false">
      <c r="A9" s="0" t="n">
        <v>7</v>
      </c>
      <c r="B9" s="28" t="s">
        <v>214</v>
      </c>
      <c r="C9" s="79" t="n">
        <v>5</v>
      </c>
      <c r="D9" s="79" t="n">
        <v>1</v>
      </c>
      <c r="E9" s="79" t="n">
        <v>4</v>
      </c>
      <c r="F9" s="79" t="n">
        <v>5</v>
      </c>
      <c r="G9" s="79" t="n">
        <v>3</v>
      </c>
      <c r="H9" s="79" t="n">
        <v>5</v>
      </c>
      <c r="I9" s="79" t="n">
        <v>3</v>
      </c>
      <c r="J9" s="79" t="n">
        <v>5</v>
      </c>
      <c r="K9" s="76" t="n">
        <f aca="false">MEDIAN(C9:J9)</f>
        <v>4.5</v>
      </c>
      <c r="L9" s="57" t="n">
        <v>4</v>
      </c>
      <c r="M9" s="57" t="n">
        <v>4</v>
      </c>
      <c r="N9" s="57" t="n">
        <v>5</v>
      </c>
      <c r="O9" s="57" t="n">
        <v>4</v>
      </c>
      <c r="P9" s="57" t="n">
        <v>3</v>
      </c>
      <c r="Q9" s="8" t="n">
        <f aca="false">(L9+M9+N9+O9+P9)/5</f>
        <v>4</v>
      </c>
      <c r="R9" s="57" t="s">
        <v>215</v>
      </c>
      <c r="S9" s="42" t="n">
        <v>2</v>
      </c>
      <c r="T9" s="42" t="n">
        <v>3</v>
      </c>
      <c r="U9" s="42" t="n">
        <v>3</v>
      </c>
      <c r="V9" s="42" t="n">
        <v>5</v>
      </c>
      <c r="W9" s="42" t="n">
        <v>5</v>
      </c>
      <c r="X9" s="10" t="n">
        <f aca="false">(S9+T9+U9+V9+W9)/5</f>
        <v>3.6</v>
      </c>
      <c r="Y9" s="10"/>
      <c r="Z9" s="82" t="n">
        <v>4</v>
      </c>
      <c r="AA9" s="35" t="n">
        <v>5</v>
      </c>
      <c r="AB9" s="35"/>
      <c r="AC9" s="35"/>
      <c r="AD9" s="35"/>
      <c r="AE9" s="35" t="n">
        <v>4</v>
      </c>
      <c r="AF9" s="36" t="n">
        <f aca="false">(Z9+AA9+AB9+AC9+AD9+AE9)/4</f>
        <v>3.25</v>
      </c>
      <c r="AG9" s="35"/>
      <c r="AH9" s="38" t="n">
        <v>3</v>
      </c>
      <c r="AI9" s="38" t="n">
        <v>5</v>
      </c>
      <c r="AJ9" s="38" t="n">
        <v>5</v>
      </c>
      <c r="AK9" s="38" t="n">
        <v>5</v>
      </c>
      <c r="AL9" s="38" t="n">
        <v>5</v>
      </c>
      <c r="AM9" s="39" t="n">
        <f aca="false">(AH9+AI9+AJ9+AK9+AL9)/5</f>
        <v>4.6</v>
      </c>
      <c r="AN9" s="39"/>
      <c r="AO9" s="40" t="n">
        <v>4</v>
      </c>
      <c r="AP9" s="40" t="n">
        <v>5</v>
      </c>
      <c r="AQ9" s="40" t="n">
        <v>2</v>
      </c>
      <c r="AR9" s="40" t="n">
        <v>5</v>
      </c>
      <c r="AS9" s="40" t="n">
        <f aca="false">(AO9+AP9+AQ9+AR9)/4</f>
        <v>4</v>
      </c>
      <c r="AT9" s="40"/>
    </row>
    <row r="10" customFormat="false" ht="39.75" hidden="false" customHeight="false" outlineLevel="0" collapsed="false">
      <c r="A10" s="0" t="n">
        <v>8</v>
      </c>
      <c r="B10" s="28" t="s">
        <v>216</v>
      </c>
      <c r="C10" s="79" t="n">
        <v>5</v>
      </c>
      <c r="D10" s="79" t="n">
        <v>5</v>
      </c>
      <c r="E10" s="79" t="n">
        <v>3</v>
      </c>
      <c r="F10" s="79" t="n">
        <v>5</v>
      </c>
      <c r="G10" s="79" t="n">
        <v>4</v>
      </c>
      <c r="H10" s="79" t="n">
        <v>5</v>
      </c>
      <c r="I10" s="79" t="n">
        <v>4</v>
      </c>
      <c r="J10" s="79" t="n">
        <v>5</v>
      </c>
      <c r="K10" s="76" t="n">
        <f aca="false">MEDIAN(C10:J10)</f>
        <v>5</v>
      </c>
      <c r="L10" s="57" t="n">
        <v>4</v>
      </c>
      <c r="M10" s="57" t="n">
        <v>4</v>
      </c>
      <c r="N10" s="57" t="n">
        <v>3</v>
      </c>
      <c r="O10" s="57" t="n">
        <v>3</v>
      </c>
      <c r="P10" s="57" t="n">
        <v>3</v>
      </c>
      <c r="Q10" s="8" t="n">
        <f aca="false">(L10+M10+N10+O10+P10)/5</f>
        <v>3.4</v>
      </c>
      <c r="R10" s="57" t="s">
        <v>134</v>
      </c>
      <c r="S10" s="42" t="n">
        <v>2</v>
      </c>
      <c r="T10" s="42" t="n">
        <v>4</v>
      </c>
      <c r="U10" s="42" t="n">
        <v>3</v>
      </c>
      <c r="V10" s="42" t="n">
        <v>4</v>
      </c>
      <c r="W10" s="42" t="n">
        <v>5</v>
      </c>
      <c r="X10" s="10" t="n">
        <f aca="false">(S10+T10+U10+V10+W10)/5</f>
        <v>3.6</v>
      </c>
      <c r="Y10" s="10"/>
      <c r="Z10" s="82" t="n">
        <v>3</v>
      </c>
      <c r="AA10" s="35" t="n">
        <v>5</v>
      </c>
      <c r="AB10" s="35"/>
      <c r="AC10" s="35"/>
      <c r="AD10" s="35"/>
      <c r="AE10" s="35" t="n">
        <v>3</v>
      </c>
      <c r="AF10" s="36" t="n">
        <f aca="false">(Z10+AA10+AB10+AC10+AD10+AE10)/4</f>
        <v>2.75</v>
      </c>
      <c r="AG10" s="81" t="s">
        <v>217</v>
      </c>
      <c r="AH10" s="38" t="n">
        <v>4</v>
      </c>
      <c r="AI10" s="38" t="n">
        <v>5</v>
      </c>
      <c r="AJ10" s="38" t="n">
        <v>4</v>
      </c>
      <c r="AK10" s="38" t="n">
        <v>4</v>
      </c>
      <c r="AL10" s="38" t="n">
        <v>4</v>
      </c>
      <c r="AM10" s="39" t="n">
        <f aca="false">(AH10+AI10+AJ10+AK10+AL10)/5</f>
        <v>4.2</v>
      </c>
      <c r="AN10" s="39"/>
      <c r="AO10" s="40" t="n">
        <v>4</v>
      </c>
      <c r="AP10" s="40" t="n">
        <v>5</v>
      </c>
      <c r="AQ10" s="40" t="n">
        <v>5</v>
      </c>
      <c r="AR10" s="40" t="n">
        <v>5</v>
      </c>
      <c r="AS10" s="40" t="n">
        <f aca="false">(AO10+AP10+AQ10+AR10)/4</f>
        <v>4.75</v>
      </c>
      <c r="AT10" s="40"/>
    </row>
    <row r="11" customFormat="false" ht="39.75" hidden="false" customHeight="false" outlineLevel="0" collapsed="false">
      <c r="A11" s="0" t="n">
        <v>9</v>
      </c>
      <c r="B11" s="28" t="s">
        <v>218</v>
      </c>
      <c r="C11" s="79" t="n">
        <v>4</v>
      </c>
      <c r="D11" s="79" t="n">
        <v>5</v>
      </c>
      <c r="E11" s="79" t="n">
        <v>3</v>
      </c>
      <c r="F11" s="79" t="n">
        <v>5</v>
      </c>
      <c r="G11" s="79" t="n">
        <v>3</v>
      </c>
      <c r="H11" s="79" t="n">
        <v>5</v>
      </c>
      <c r="I11" s="79" t="n">
        <v>4</v>
      </c>
      <c r="J11" s="79" t="n">
        <v>5</v>
      </c>
      <c r="K11" s="76" t="n">
        <f aca="false">MEDIAN(C11:J11)</f>
        <v>4.5</v>
      </c>
      <c r="L11" s="57" t="n">
        <v>3</v>
      </c>
      <c r="M11" s="57" t="n">
        <v>5</v>
      </c>
      <c r="N11" s="57" t="n">
        <v>3</v>
      </c>
      <c r="O11" s="57" t="n">
        <v>2</v>
      </c>
      <c r="P11" s="57" t="n">
        <v>3</v>
      </c>
      <c r="Q11" s="8" t="n">
        <f aca="false">(L11+M11+N11+O11+P11)/5</f>
        <v>3.2</v>
      </c>
      <c r="R11" s="57" t="s">
        <v>219</v>
      </c>
      <c r="S11" s="42" t="n">
        <v>2</v>
      </c>
      <c r="T11" s="42" t="n">
        <v>3</v>
      </c>
      <c r="U11" s="42" t="n">
        <v>3</v>
      </c>
      <c r="V11" s="42" t="n">
        <v>3</v>
      </c>
      <c r="W11" s="42" t="n">
        <v>5</v>
      </c>
      <c r="X11" s="10" t="n">
        <f aca="false">(S11+T11+U11+V11+W11)/5</f>
        <v>3.2</v>
      </c>
      <c r="Y11" s="10"/>
      <c r="Z11" s="82" t="n">
        <v>3</v>
      </c>
      <c r="AA11" s="35" t="n">
        <v>5</v>
      </c>
      <c r="AB11" s="35"/>
      <c r="AC11" s="35"/>
      <c r="AD11" s="35"/>
      <c r="AE11" s="35" t="n">
        <v>4</v>
      </c>
      <c r="AF11" s="36" t="n">
        <f aca="false">(Z11+AA11+AB11+AC11+AD11+AE11)/4</f>
        <v>3</v>
      </c>
      <c r="AG11" s="35"/>
      <c r="AH11" s="38" t="n">
        <v>4</v>
      </c>
      <c r="AI11" s="38" t="n">
        <v>5</v>
      </c>
      <c r="AJ11" s="38" t="n">
        <v>4</v>
      </c>
      <c r="AK11" s="38" t="n">
        <v>4</v>
      </c>
      <c r="AL11" s="38" t="n">
        <v>4</v>
      </c>
      <c r="AM11" s="39" t="n">
        <f aca="false">(AH11+AI11+AJ11+AK11+AL11)/5</f>
        <v>4.2</v>
      </c>
      <c r="AN11" s="39"/>
      <c r="AO11" s="40" t="n">
        <v>4</v>
      </c>
      <c r="AP11" s="40" t="n">
        <v>5</v>
      </c>
      <c r="AQ11" s="40" t="n">
        <v>3</v>
      </c>
      <c r="AR11" s="40" t="n">
        <v>5</v>
      </c>
      <c r="AS11" s="40" t="n">
        <f aca="false">(AO11+AP11+AQ11+AR11)/4</f>
        <v>4.25</v>
      </c>
      <c r="AT11" s="40"/>
    </row>
    <row r="12" customFormat="false" ht="15" hidden="false" customHeight="false" outlineLevel="0" collapsed="false">
      <c r="Z12" s="35"/>
      <c r="AA12" s="35"/>
      <c r="AB12" s="35"/>
      <c r="AC12" s="35"/>
      <c r="AD12" s="35"/>
      <c r="AE12" s="35"/>
      <c r="AF12" s="36"/>
      <c r="AG12" s="84" t="s">
        <v>220</v>
      </c>
    </row>
    <row r="13" customFormat="false" ht="15" hidden="false" customHeight="false" outlineLevel="0" collapsed="false">
      <c r="Z13" s="35"/>
      <c r="AA13" s="35"/>
      <c r="AB13" s="35"/>
      <c r="AC13" s="35"/>
      <c r="AD13" s="35"/>
      <c r="AE13" s="35"/>
      <c r="AF13" s="36"/>
      <c r="AG13" s="4" t="s">
        <v>221</v>
      </c>
    </row>
    <row r="14" customFormat="false" ht="15" hidden="false" customHeight="false" outlineLevel="0" collapsed="false">
      <c r="Z14" s="35"/>
      <c r="AA14" s="35"/>
      <c r="AB14" s="35"/>
      <c r="AC14" s="35"/>
      <c r="AD14" s="35"/>
      <c r="AE14" s="35"/>
      <c r="AF14" s="36"/>
      <c r="AG14" s="85" t="s">
        <v>222</v>
      </c>
    </row>
    <row r="15" customFormat="false" ht="12.75" hidden="false" customHeight="false" outlineLevel="0" collapsed="false">
      <c r="AG15" s="86" t="s">
        <v>223</v>
      </c>
    </row>
    <row r="16" customFormat="false" ht="12.75" hidden="false" customHeight="false" outlineLevel="0" collapsed="false">
      <c r="AG16" s="86" t="s">
        <v>224</v>
      </c>
    </row>
    <row r="17" customFormat="false" ht="12.75" hidden="false" customHeight="false" outlineLevel="0" collapsed="false">
      <c r="AG17" s="86" t="s">
        <v>225</v>
      </c>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legacyDrawing r:id="rId2"/>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2-05-16T19:31:22Z</dcterms:created>
  <dc:creator>zzz zzz</dc:creator>
  <dc:description/>
  <dc:language>en-US</dc:language>
  <cp:lastModifiedBy>Prisca</cp:lastModifiedBy>
  <dcterms:modified xsi:type="dcterms:W3CDTF">2012-10-17T12:12:37Z</dcterms:modified>
  <cp:revision>0</cp:revision>
  <dc:subject/>
  <dc:title/>
</cp:coreProperties>
</file>